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n White\Documents\Spiders\Wildspider microbial ecology submission\"/>
    </mc:Choice>
  </mc:AlternateContent>
  <bookViews>
    <workbookView xWindow="0" yWindow="0" windowWidth="17256" windowHeight="8220"/>
  </bookViews>
  <sheets>
    <sheet name="specimens &amp; diagnostic results" sheetId="1" r:id="rId1"/>
    <sheet name="sequences" sheetId="2" r:id="rId2"/>
    <sheet name="Sheet1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Jen White</author>
  </authors>
  <commentList>
    <comment ref="P4" authorId="0" shapeId="0">
      <text>
        <r>
          <rPr>
            <b/>
            <sz val="9"/>
            <color indexed="81"/>
            <rFont val="Tahoma"/>
            <family val="2"/>
          </rPr>
          <t>Jen White:</t>
        </r>
        <r>
          <rPr>
            <sz val="9"/>
            <color indexed="81"/>
            <rFont val="Tahoma"/>
            <family val="2"/>
          </rPr>
          <t xml:space="preserve">
(F) indicates samples that did not have sufficient reads (&lt;1000)</t>
        </r>
      </text>
    </comment>
    <comment ref="C23" authorId="0" shapeId="0">
      <text>
        <r>
          <rPr>
            <b/>
            <sz val="9"/>
            <color indexed="81"/>
            <rFont val="Tahoma"/>
            <family val="2"/>
          </rPr>
          <t>Jen White:</t>
        </r>
        <r>
          <rPr>
            <sz val="9"/>
            <color indexed="81"/>
            <rFont val="Tahoma"/>
            <family val="2"/>
          </rPr>
          <t xml:space="preserve">
J = Juvenile</t>
        </r>
      </text>
    </comment>
  </commentList>
</comments>
</file>

<file path=xl/sharedStrings.xml><?xml version="1.0" encoding="utf-8"?>
<sst xmlns="http://schemas.openxmlformats.org/spreadsheetml/2006/main" count="2214" uniqueCount="746">
  <si>
    <t>ID</t>
  </si>
  <si>
    <t>Rickettsia</t>
  </si>
  <si>
    <t>Wolbachia</t>
  </si>
  <si>
    <t>Cardinium</t>
  </si>
  <si>
    <t>Date Collected</t>
  </si>
  <si>
    <t>AS086</t>
  </si>
  <si>
    <t>3</t>
  </si>
  <si>
    <t>F</t>
  </si>
  <si>
    <t>AS035</t>
  </si>
  <si>
    <t>Agyneta serrata</t>
  </si>
  <si>
    <t>AS037</t>
  </si>
  <si>
    <t>2</t>
  </si>
  <si>
    <t>AS038</t>
  </si>
  <si>
    <t>AS054</t>
  </si>
  <si>
    <t>AS055</t>
  </si>
  <si>
    <t>M</t>
  </si>
  <si>
    <t>AS057</t>
  </si>
  <si>
    <t>AS059</t>
  </si>
  <si>
    <t>AS060</t>
  </si>
  <si>
    <t>AS062</t>
  </si>
  <si>
    <t>AS092</t>
  </si>
  <si>
    <t>AS094</t>
  </si>
  <si>
    <t>AS095</t>
  </si>
  <si>
    <t>AS099</t>
  </si>
  <si>
    <t>AS100</t>
  </si>
  <si>
    <t>AS110</t>
  </si>
  <si>
    <t>AS111</t>
  </si>
  <si>
    <t>AS007</t>
  </si>
  <si>
    <t>Agyneta unimaculata</t>
  </si>
  <si>
    <t>AS008</t>
  </si>
  <si>
    <t>AS009</t>
  </si>
  <si>
    <t>J</t>
  </si>
  <si>
    <t>AS034</t>
  </si>
  <si>
    <t>AS061</t>
  </si>
  <si>
    <t>AS116</t>
  </si>
  <si>
    <t>Erigone autumnalis</t>
  </si>
  <si>
    <t>W812</t>
  </si>
  <si>
    <t>W663</t>
  </si>
  <si>
    <t xml:space="preserve">Erigone autumnalis </t>
  </si>
  <si>
    <t>W664</t>
  </si>
  <si>
    <t>W666</t>
  </si>
  <si>
    <t>W670</t>
  </si>
  <si>
    <t>W672</t>
  </si>
  <si>
    <t>W690</t>
  </si>
  <si>
    <t>W705</t>
  </si>
  <si>
    <t>W716</t>
  </si>
  <si>
    <t>W728</t>
  </si>
  <si>
    <t>W740</t>
  </si>
  <si>
    <t>W741</t>
  </si>
  <si>
    <t>W749</t>
  </si>
  <si>
    <t>W752</t>
  </si>
  <si>
    <t>W759</t>
  </si>
  <si>
    <t>W771</t>
  </si>
  <si>
    <t>W807</t>
  </si>
  <si>
    <t>W809</t>
  </si>
  <si>
    <t>W810</t>
  </si>
  <si>
    <t>W811</t>
  </si>
  <si>
    <t>W909</t>
  </si>
  <si>
    <t>F</t>
    <phoneticPr fontId="0" type="noConversion"/>
  </si>
  <si>
    <t>AS016</t>
  </si>
  <si>
    <t>Florinda coccinea</t>
  </si>
  <si>
    <t>AS020</t>
  </si>
  <si>
    <t>AS031</t>
  </si>
  <si>
    <t>AS065</t>
  </si>
  <si>
    <t>W1123</t>
  </si>
  <si>
    <t>Glenognatha foxi</t>
  </si>
  <si>
    <t>Apr-June 2010</t>
  </si>
  <si>
    <t>W1140</t>
  </si>
  <si>
    <t>Sept-Oct 2011</t>
  </si>
  <si>
    <t>W1141</t>
  </si>
  <si>
    <t>W1142</t>
  </si>
  <si>
    <t>W1147</t>
  </si>
  <si>
    <t>W1161</t>
  </si>
  <si>
    <t>W1173</t>
  </si>
  <si>
    <t>W821</t>
  </si>
  <si>
    <t>W840</t>
  </si>
  <si>
    <t>W848</t>
  </si>
  <si>
    <t>W865</t>
  </si>
  <si>
    <t>W869</t>
  </si>
  <si>
    <t>W870</t>
  </si>
  <si>
    <t>W874</t>
  </si>
  <si>
    <t>W875</t>
  </si>
  <si>
    <t>W876</t>
  </si>
  <si>
    <t>W877</t>
  </si>
  <si>
    <t>W878</t>
  </si>
  <si>
    <t>W883</t>
  </si>
  <si>
    <t>W885</t>
  </si>
  <si>
    <t>W915</t>
  </si>
  <si>
    <t>AS004</t>
  </si>
  <si>
    <t>Idionella rugosa</t>
  </si>
  <si>
    <t>AS006</t>
  </si>
  <si>
    <t>AS036</t>
  </si>
  <si>
    <t>AS040</t>
  </si>
  <si>
    <t>AS041</t>
  </si>
  <si>
    <t>AS042</t>
  </si>
  <si>
    <t>AS043</t>
  </si>
  <si>
    <t>AS045</t>
  </si>
  <si>
    <t>F/J</t>
  </si>
  <si>
    <t>AS046</t>
  </si>
  <si>
    <t>AS047</t>
  </si>
  <si>
    <t>AS048</t>
  </si>
  <si>
    <t>AS052</t>
  </si>
  <si>
    <t>AS071</t>
  </si>
  <si>
    <t>AS073</t>
  </si>
  <si>
    <t>AS085</t>
  </si>
  <si>
    <t>AS087</t>
  </si>
  <si>
    <t>AS088</t>
  </si>
  <si>
    <t>AS093</t>
  </si>
  <si>
    <t>AS096</t>
  </si>
  <si>
    <t>AS097</t>
  </si>
  <si>
    <t>AS098</t>
  </si>
  <si>
    <t>AS101</t>
  </si>
  <si>
    <t>AS107</t>
  </si>
  <si>
    <t>AS109</t>
  </si>
  <si>
    <t>AS113</t>
  </si>
  <si>
    <t>AS114</t>
  </si>
  <si>
    <t>AS115</t>
  </si>
  <si>
    <t>W1130</t>
  </si>
  <si>
    <t>W1131</t>
  </si>
  <si>
    <t>W1132</t>
  </si>
  <si>
    <t>W1133</t>
  </si>
  <si>
    <t>W490</t>
  </si>
  <si>
    <t>W492</t>
  </si>
  <si>
    <t>W493</t>
  </si>
  <si>
    <t>W496</t>
  </si>
  <si>
    <t>W500</t>
  </si>
  <si>
    <t>W501</t>
  </si>
  <si>
    <t>W502</t>
  </si>
  <si>
    <t>W503</t>
  </si>
  <si>
    <t>W504</t>
  </si>
  <si>
    <t>W506</t>
  </si>
  <si>
    <t>W511</t>
  </si>
  <si>
    <t>W515</t>
  </si>
  <si>
    <t>W520</t>
  </si>
  <si>
    <t>W523</t>
  </si>
  <si>
    <t>W534</t>
  </si>
  <si>
    <t>W562</t>
  </si>
  <si>
    <t>W568</t>
  </si>
  <si>
    <t>W570</t>
  </si>
  <si>
    <t>W575</t>
  </si>
  <si>
    <t>W579</t>
  </si>
  <si>
    <t>W584</t>
  </si>
  <si>
    <t>W593</t>
  </si>
  <si>
    <t>W609</t>
  </si>
  <si>
    <t>W616</t>
  </si>
  <si>
    <t>W620</t>
  </si>
  <si>
    <t>W623</t>
  </si>
  <si>
    <t>W627</t>
  </si>
  <si>
    <t>W628</t>
  </si>
  <si>
    <t>W629</t>
  </si>
  <si>
    <t>W633</t>
  </si>
  <si>
    <t>W634</t>
  </si>
  <si>
    <t>W637</t>
  </si>
  <si>
    <t>W640</t>
  </si>
  <si>
    <t>W641</t>
  </si>
  <si>
    <t>W643</t>
  </si>
  <si>
    <t>W644</t>
  </si>
  <si>
    <t>W645</t>
  </si>
  <si>
    <t>W648</t>
  </si>
  <si>
    <t>W651</t>
  </si>
  <si>
    <t>W653</t>
  </si>
  <si>
    <t>W892</t>
  </si>
  <si>
    <t>W945</t>
  </si>
  <si>
    <t>W946</t>
  </si>
  <si>
    <t>W984</t>
  </si>
  <si>
    <t>Islandiana flaveola</t>
  </si>
  <si>
    <t>W936</t>
  </si>
  <si>
    <t>W941</t>
  </si>
  <si>
    <t>W889</t>
  </si>
  <si>
    <t>W894</t>
  </si>
  <si>
    <t>W895</t>
  </si>
  <si>
    <t>M</t>
    <phoneticPr fontId="0" type="noConversion"/>
  </si>
  <si>
    <t>W896</t>
  </si>
  <si>
    <t>W897</t>
  </si>
  <si>
    <t>W898</t>
  </si>
  <si>
    <t>W906</t>
  </si>
  <si>
    <t>W907</t>
  </si>
  <si>
    <t>W921</t>
  </si>
  <si>
    <t>W924</t>
  </si>
  <si>
    <t>W925</t>
  </si>
  <si>
    <t>W929</t>
  </si>
  <si>
    <t>W930</t>
  </si>
  <si>
    <t>W933</t>
  </si>
  <si>
    <t>W934</t>
  </si>
  <si>
    <t>W939</t>
  </si>
  <si>
    <t>W947</t>
  </si>
  <si>
    <t>W959</t>
  </si>
  <si>
    <t>W973</t>
  </si>
  <si>
    <t>W974</t>
  </si>
  <si>
    <t>W979</t>
  </si>
  <si>
    <t>W981</t>
  </si>
  <si>
    <t>W983</t>
  </si>
  <si>
    <t>W887</t>
  </si>
  <si>
    <t>Mermessus tridentatus</t>
  </si>
  <si>
    <t>AS005</t>
  </si>
  <si>
    <t>Mermessus trilobatus</t>
  </si>
  <si>
    <t>AS112</t>
  </si>
  <si>
    <t>W888</t>
  </si>
  <si>
    <t>W890</t>
  </si>
  <si>
    <t>W891</t>
  </si>
  <si>
    <t>W893</t>
  </si>
  <si>
    <t>W899</t>
  </si>
  <si>
    <t>W900</t>
  </si>
  <si>
    <t>W901</t>
  </si>
  <si>
    <t>W902</t>
  </si>
  <si>
    <t>W903</t>
  </si>
  <si>
    <t>W904</t>
  </si>
  <si>
    <t>W905</t>
  </si>
  <si>
    <t>W908</t>
  </si>
  <si>
    <t>W910</t>
  </si>
  <si>
    <t>W911</t>
  </si>
  <si>
    <t>W912</t>
  </si>
  <si>
    <t>W914</t>
  </si>
  <si>
    <t>W916</t>
  </si>
  <si>
    <t>W917</t>
  </si>
  <si>
    <t>W918</t>
  </si>
  <si>
    <t>W919</t>
  </si>
  <si>
    <t>W920</t>
  </si>
  <si>
    <t>W922</t>
  </si>
  <si>
    <t>W923</t>
  </si>
  <si>
    <t>W926</t>
  </si>
  <si>
    <t>W928</t>
  </si>
  <si>
    <t>W931</t>
  </si>
  <si>
    <t>W932</t>
  </si>
  <si>
    <t>W935</t>
  </si>
  <si>
    <t>W937</t>
  </si>
  <si>
    <t>W938</t>
  </si>
  <si>
    <t>W940</t>
  </si>
  <si>
    <t>W942</t>
  </si>
  <si>
    <t>W943</t>
  </si>
  <si>
    <t>W944</t>
  </si>
  <si>
    <t>W948</t>
  </si>
  <si>
    <t>W949</t>
  </si>
  <si>
    <t>W950</t>
  </si>
  <si>
    <t>W951</t>
  </si>
  <si>
    <t>W952</t>
  </si>
  <si>
    <t>W953</t>
  </si>
  <si>
    <t>W954</t>
  </si>
  <si>
    <t>W955</t>
  </si>
  <si>
    <t>W956</t>
  </si>
  <si>
    <t>W957</t>
  </si>
  <si>
    <t>W958</t>
  </si>
  <si>
    <t>W960</t>
  </si>
  <si>
    <t>W961</t>
  </si>
  <si>
    <t>W962</t>
  </si>
  <si>
    <t>W963</t>
  </si>
  <si>
    <t>W964</t>
  </si>
  <si>
    <t>W965</t>
  </si>
  <si>
    <t>W966</t>
  </si>
  <si>
    <t>W967</t>
  </si>
  <si>
    <t>W968</t>
  </si>
  <si>
    <t>W969</t>
  </si>
  <si>
    <t>W970</t>
  </si>
  <si>
    <t>W971</t>
  </si>
  <si>
    <t>W972</t>
  </si>
  <si>
    <t>W975</t>
  </si>
  <si>
    <t>W976</t>
  </si>
  <si>
    <t>W977</t>
  </si>
  <si>
    <t>W978</t>
  </si>
  <si>
    <t>W980</t>
  </si>
  <si>
    <t>W982</t>
  </si>
  <si>
    <t>AS026</t>
  </si>
  <si>
    <t>Oxyopes salticus</t>
  </si>
  <si>
    <t>AS075</t>
  </si>
  <si>
    <t>AS076</t>
  </si>
  <si>
    <t>AS077</t>
  </si>
  <si>
    <t>AS080</t>
  </si>
  <si>
    <t>W0022</t>
  </si>
  <si>
    <t>W0058</t>
  </si>
  <si>
    <t>W0080</t>
  </si>
  <si>
    <t>W0089</t>
  </si>
  <si>
    <t>W0137</t>
  </si>
  <si>
    <t>W0147</t>
  </si>
  <si>
    <t>W0162</t>
  </si>
  <si>
    <t>W0273</t>
  </si>
  <si>
    <t>W0289</t>
  </si>
  <si>
    <t>W0311</t>
  </si>
  <si>
    <t>W0364</t>
  </si>
  <si>
    <t>W0387</t>
  </si>
  <si>
    <t>W0394</t>
  </si>
  <si>
    <t>W0406</t>
  </si>
  <si>
    <t>W0458</t>
  </si>
  <si>
    <t>W0468</t>
  </si>
  <si>
    <t>W0482</t>
  </si>
  <si>
    <t>W0990</t>
  </si>
  <si>
    <t>W1010</t>
  </si>
  <si>
    <t>W1088</t>
  </si>
  <si>
    <t>AS002</t>
  </si>
  <si>
    <t>Walckenaeria microspiralis</t>
  </si>
  <si>
    <t>sex</t>
  </si>
  <si>
    <t>COI</t>
  </si>
  <si>
    <t>sequence</t>
  </si>
  <si>
    <t>length</t>
  </si>
  <si>
    <t>CTATAGTAGGGACGGCAATAAGAGTATTAATTCGAATTGAATTAGGACAAACTGGAAGTTTATTAGGTGATGATCAATTATATAATGTCATTGTTACTGCTCATGCTTTTGTTATAATTTTTTTCATAGTTATACCTATTTTAATTGGAGGATTTGGAAATTGGTTAGTTCCTTTAATGTTAGGAGCTCCTGATATAGCTTTTCCTCGTATAAATAATTTAAGATTTTGATTGTTGCCACCTTCTTTATTATTATTATTTATTTCTAGAATAGATGAGATAGGGGTAGGGGCTGGTTGAACTATTTATCCACCTCTTGCTGCTTTGGAGGGCCATTCTAGAAGATCAGTAGATTTTGCTATTTTTTCTTTACATTTAGCTGGGGCTTCTTCAATTATAGGGGCTATTAATTTTATTTCTACTATTATTAATATACGAGGAAGTGGTATATCTATAGAAAGGGTTCCTTTATTTGTATGGTCGGTACTTATTACTGCTATCTTATTACTTTTATCTTTGCCAGTTTTGGCTGGGGCTATTACGATACTTTTAACGGATCGAAATTTTAATACATCATTTTTTGATCCCTCTGGGGGGGGTGACCCTGTTTTATTTCAACATTTATTT</t>
  </si>
  <si>
    <t>CTATAGTTGGAACGGCAATAAGAGTTCTTATTCGAATTGAATTAGGTCAAGTTGGTAGATTATTAGGTGATGATCAATTATATAATGTTATTGTTACTGCTCATGCATTTGTGATAATTTTTTTTATAGTTATGCCGATCTTGATTGGCGGGTTTGGAAATTGGTTAGTTCCTTTAATGTTAGGCGCTCCAGATATAGCTTTTCCTCGAATAAATAATTTAAGTTTTTGGTTATTACCCCCTTCTCTATTGTTATTATTTATTTCTAGAATAGATGAAATAGGTGTGGGGGCTGGGTGAACTGTTTATCCACCCTTAGCTTCATTAGAAGGACATGCAGGGAGATCTGTTGATTTTGCTATTTTTTCTTTACATTTAGCTGGGGCTTCGTCAATTATAGGGGCTATTAATTTTATTTCTACTATTTTAAATATACGTGGGTATGGAATAAGTATAGAGAAAGTTCCTTTATTTGTGTGATCAGTATTAATTACAGCTATCTTATTATTATTATCTTTACCTGTATTAGCAGGAGCTATTACTATATTATTAACTGATCGCAATTTTAATACATCATTTTTTGACCCCTCAGGGGGAGGGGATCCTGTATTATTTCAACATTTATTT</t>
  </si>
  <si>
    <t>CTATAGTTGGAACAGCCATAAGAGTTCTTATTCGAATTGAATTAGGTCAAGTTGGGAGATTATTAGGAGATGATCAGTTATATAATGTTATTGTTACAGCTCATGCTTTTGTTATAATTTTTTTTATGGTTATACCAATTTTAATTGGGGGATTTGGAAATTGATTAGTCCCATTGATATTAGGTGCTCCAGATATAGCGTTTCCTCGGATAAATAATCTAAGATTTTGATTATTACCTCCTTCATTATTTTTATTATTTATTTCAAGAATAGATGAGATAGGAGTGGGGGCAGGATGAACTGTATATCCGCCTCTTGCTTCATTAGAAGGTCATGCTGGAAGTTCTGTTGATTTTGCTATTTTTTCTCTTCATTTAGCAGGGGCTTCTTCAATTATAGGTGCAATTAATTTTATTTCTACTATTTTAAATATACGAGGTTATGGTATAAGAATAGAAAAGGTTCCTTTATTTGTCTGATCTGTATTAATTACTGCCATTTTATTATTATTATCATTACCTGTTTTAGCAGGAGCTATTACTATATTATTAACTGATCGAAATTTTAATACTTCATTTTTTGATCCTTCTGGAGGTGGGGATCCTGTATTGTTTCAACATTTATTT</t>
  </si>
  <si>
    <t>CTATAGTTGGAACAGCCATAAGAGTTCTTATTCGAATTGAATTAGGTCAAGTTGGGAGATTATTAGGAGATGATCAGTTATATAATGTTATTGTTACAGCTCATGCTTTTGTTATAATTTTTTTTATGGTTATACCAATTTTAATTGGGGGATTTGGAAATTGATTAGTTCCATTGATATTAGGTGCTCCAGATATAGCATTTCCTCGGATAAATAATCTAAGATTTTGATTATTACCTCCTTCATTATTTTTATTATTTATTTCAAGAATAGATGAGATGGGAGTGGGGGCAGGATGAACTGTATATCCACCTCTTGCTTCATTAGAAGGTCATGCTGGAAGTTCTGTTGATTTTGCTATTTTTTCTCTTCATTTAGCAGGGGCTTCTTCAATTATAGGTGCAATTAATTTTATTTCTACTATTTTAAATATACGAGGTTATGGAATAAGAATAGAAAAGGTTCCTTTATTTGTCTGATCTGTATTAATTACTGCCATTTTATTATTATTATCATTACCTGTTTTAGCAGGAGCTATTACTATATTATTAACTGATCGAAATTTTAATACTTCATTTTTTGATCCTTCTGGGGGTGGGGATCCTGTATTGTTTCAACATTTATTT</t>
  </si>
  <si>
    <t>CGATAGTAGGGACGGCAATAAGTGTATTAATTCGAATTGAGCTGGGACAGGTTGGTAGATTACTAGGGGACGATCAGTTATATAATGTTATTGTTACTGCTCATGCTTTTGTTATAATTTTTTTTATAGTTATGCCCATTTTAATTGGGGGATTTGGAAATTGGTTAGTACCTTTAATGCTGGGTGTCCCTGATATGGCTTTTCCTCGTATAAATAATCTAAGATTTTGGTTATTACCCCCCTCTTTATTTTTATTGTTTATTTCTAGTATGGATGAGATGGGGGTAGGGGCAGGATGAACTGTATATCCCCCTCTTTCGTCCTTAGAAGGACATTCTGGAAGTTCAGTAGATTTTGCTATTTTTTCTTTACATCTGGCTGGTGCGTCATCAATTATAGGTGCTATTAATTTTATTTCAACTATTTTTAACATGCGGGGTTATGGCATAACTATAGAAAAAGTTCCTTTGTTTGTTTGATCTGTTTTAATTACAGCTGTATTATTATTATTGTCTTTGCCTGTTCTGGCAGGTGCTATTACTATACTTTTAACAGACCGAAATTTTAATACGTCATTTTTTGATCCTGCGGGGGGGGGTGATCCAGTGTTATTTCAGCATTTGTTT</t>
  </si>
  <si>
    <t>CTATAGTTGGAACGGCAATAAGAGTTCTTATTCGAATTGAATTAGGTCAAGTTGGTAGATTATTAGGTGATGATCAATTATATAATGTTATTGTTACTGCTCATGCATTTGTGATAATTTTTTTTATAGTTATGCCGATCTTGATTGGCGGGTTTGGAAATTGGTTAGTTCCTTTAATGTTAGGCGCTCCAGATATAGCTTTTCCTCGAATAAATAATTTAAGTTTTTGGTTATTACCCCCTTCTCTATTGTTATTATTTATTTCTAGAATAGATGAAATAGGTGTGGGGGCTGGGTGAACTGTTTATCCACCCTTAGCTTCATTAGAAGGACATGCAGGGAGATCTGTTGATTTTGCTATTTTTTCTTTACATTTAGCTGGGGCTTCGTCAATTATAGGGGCTATTAATTTTATTTCTACTATTTTAAATATACGTGGGTATGGAATAAGTATAGAGAAAGTTCCTTTATTTGTGTGATCAGTATTAATTACAGCTATCTTATTATTATTATCTTTACCTGTATTAGCAGGAGCTATTACTATATTATTAACTGATCGCAATTTTAATACATCATTTTTTGATCCCTCAGGGGGAGGGGATCCTGTATTATTTCAACATTTATTT</t>
  </si>
  <si>
    <t>CTATAGTTGGAACAGCCATAAGAGTTCTTATTCGAATTGAATTAGGTCAAGTTGGGAGATTATTAGGAGATGATCAGTTATATAATGTTATTGTTACAGCTCATGCTTTTGTTATAATTTTTTTTATGGTTATACCAATTTTAATTGGGGGATTTGGAAATTGATTAGTCCCATTGATATTAGGTGCTCCAGATATAGCATTTCCTCGGATAAATAATCTAAGATTTTGATTATTACCTCCTTCATTATTTTTATTATTTATTTCAAGAATAGATGAAATGGGAGTAGGGGCAGGATGAACTGTATATCCACCTCTTGCTTCATTAGAAGGTCATGCTGGAAGTTCTGTTGATTTTGCTATTTTTTCTCTTCATTTAGCAGGGGCTTCTTCAATTATAGGTGCAATTAATTTTATTTCTACTATTTTAAATATACGAGGTTATGGTATGAGAATAGAAAAGGTTCCTTTATTTGTCTGATCTGTATTAATTACTGCCATTTTATTATTATTATCATTACCTGTTTTAGCAGGAGCTATTACTATATTATTAACTGATCGAAATTTTAATACTTCATTTTTTGATCCTTCTGGGGGTGGGGATCCTGTATTGTTTCAACATTTATTT</t>
  </si>
  <si>
    <t>CTATAGTTGGGACGGCGATAAGAGTAATTATTCGGATTGAATTAGGGCAAGTTGGAAGATTATTAGGGGATGATCAGTTATATAATGTTATTGTTACTGCGCACGCTTTTGTAATAATTTTTTTTATAGTTATACCTATTTTAATTGGGGGCTTTGGAAATTGGTTAGTTCCCTTAATGTTGGGAGCTCCAGATATAGCATTTCCTCGTATAAATAATTTAAGATTTTGATTATTACCTCCTTCTTTATTTTTATTATTTATTTCTAGAATAGATGAGATAGGAGTAGGGGCAGGATGAACTGTTTATCCTCCTCTTGCTTCATTAGAGGGTCATGCTGGTAGTTCTGTTGATTTTGCTATTTTTTCTCTTCATTTAGCTGGGGCATCTTCAATTATAGGGGCCATTAATTTTATTTCTACTATTTTAAATATGCGGGGTTATGGGATAAGAATAGAAAAGGTTCCATTATTTGTTTGGTCAGTATTAATTACTGCAATTTTATTATTATTATCATTACCTGTATTAGCTGGGGCTATTACCATATTATTAACTGATCGTAATTTTAATACTTCATTTTTTGATCCTTCAGGGGGAGGGGATCCTGTTTTATTTCAACATTTATTT</t>
  </si>
  <si>
    <t>CTATAGTTGGAACAGCCATAAGAGTTCTTATTCGAATTGAATTAGGTCAAGTTGGGAGATTATTAGGAGATGATCAGTTATATAATGTTATTGTTACAGCTCATGCTTTTGTTATAATTTTTTTTATGGTTATACCAATTTTAATTGGGGGATTTGGAAATTGATTAGTCCCATTGATATTAGGTGCTCCAGATATAGCATTTCCTCGGATAAATAATCTAAGATTTTGATTATTACCTCCTTCATTATTTTTATTATTTATCTCAAGAATAGATGAGATGGGAGTGGGGGCAGGATGAACTGTATATCCACCTCTTGCTTCATTAGAAGGTCATGCTGGAAGCTCTGTTGATTTTGCTATTTTTTCTCTTCATTTATCAGGGGCTTCTTCAATTATAGGTGCAATTAATTTTATTTCTACTATTTTAAATATACGAGGTTATGGTATAAGAATAGAAAAGGTTCCTTTATTTGTCTGATCTGTATTAATTACTGCCATT</t>
  </si>
  <si>
    <t>CTATAGTTGGAACAGCCATAAGAGTTCTTATTCGAATTGAATTAGGTCAAGTTGGGAGATTATTAGGAGATGATCAGTTATATAATGTTATTGTTACAGCTCATGCTTTTGTTATAATTTTTTTTATGGTTATACCAATTTTAATTGGGGGATTTGGAAATTGATTAGTCCCATTGATATTAGGTGCTCCAGATATAGCATTTCCTCGGATAAATAATCTAAGATTTTGATTATTACCTCCTTCATTATTTTTATTATTTATTTCAAGAATAGATGAGATGGGAGTGGGGGCAGGATGAACTGTATATCCACCTCTTGCTTCATTAGAAGGTCATGCTGGAAGTTCTGTTGATTTTGCTATTTTTTCTCTTCATTTAGCAGGGGCTTCTTCAATTATAGGTGCAATTAATTTTATTTCTACTATTTTAAATATACGAGGTTATGGTATGAGAATAGAAAAGGTTCCTTTATTTGTCTGATCTGTATTAATTACTGCCATTTTATTATTATTATCATTACCTGTTTTAGCAGGAGCTATTACTATATTATTAACTGATCGAAATTTTAATACTTCATTTTTTGATCCTTCTGGGGGTGGGGATCCTGTATTGTTTCAACATTTATTT</t>
  </si>
  <si>
    <t>CTATAGTTGGAACAGCCATAAGAGTTCTTATTCGAATTGAATTAGGTCAAGTTGGGAGATTATTAGGAGATGATCAGTTATATAATGTTATTGTTACAGCTCATGCTTTTGTTATAATTTTTTTTATGGTTATACCAATTTTAATTGGGGGATTTGGAAATTGATTAGTCCCATTGATATTAGGTGCTCCAGATATAGCATTTCCTCGGATAAATAATCTAAGATTTTGATTATTACCTCCTTCATTATTTTTATTATTTATCTCAAGAATAGATGAGATGGGAGTGGGGGCAGGATGAACTGTATATCCACCTCTTGCTTCATTAGAAGGTCATGCTGGAAGTTCTGTTGATTTTGCTATTTTTTCTCTTCATTTAGCAGGGGCTTCTTCAATTATAGGTGCAATTAATTTTATTTCTACTATTTTAAATATACGAGGTTATGGTATAAGAATAGAAAAGGTTCCTTTATTTGTCTGATCTGTATTAATTACTGCCATTTTATTATTATTATCATTACCTGTTTTAGCAGGAGCTATTACTATATTATTAACTGATCGAAATTTTAATACTTCATTTTTTGATCCTTCTGGGGGTGGGGATCCTGTATTGTTTCAACATTTATTT</t>
  </si>
  <si>
    <t>CTATAGTTGGAACAGCCATAAGAGTTCTTATTCGAATTGAATTAGGTCAAGTTGGGAGATTATTAGGAGATGATCAGTTATATAATGTTATTGTTACAGCTCATGCTTTTGTTATAATTTTTTTTATGGTTATACCAATTTTAATTGGGGGATTTGGAAATTGATTAGTTCCATTGATATTAGGTGCTCCAGATATAGCATTTCCTCGGATAAATAATCTAAGATTTTGATTATTACCTCCTTCATTATTTTTATTATTTATTTCAAGAATAGATGAGATGGGAGTGGGGGCAGGATGAACTGTATATCCACCTCTTGCTTCATTAGAAGGTCATGCTGGAAGTTCTGTTGATTTTGCTATTTTTTCTCTTCATTTAGCAGGGGCTTCTTCAATTATAGGTGCAATTAATTTTATTTCTACTATTTTAAATATACGAGGTTATGGTATAAGAATAGAAAAGGTTCCTTTATTTGTCTGATCTGTATTAATTACTGCCATTTTATTATTATTATCATTACCTGTTTTAGCGGGAGCTATTACTATATTATTAACTGATCGAAATTTTAATACTTCATTTTTTGATCCTTCTGGGGGTGGGGATCCTGTATTGTTTCAACATTTATTT</t>
  </si>
  <si>
    <t>CTATAGTAGGGACAGCGATAAGAGTTTTAATTCGAATTGAATTAGGTCAAACTGGTAGTTTATTAGGTGATGACCAATTATATAATGTTATTGTTACTGCTCATGCTTTTATTATAATTTTTTTTATAGTAATACCTATTTTAATTGGAGGGTTTGGAAATTGGTTAGTACCATTAATGTTGGGTGCTCCTGATATAGCTTTTCCTCGAATAAATAATTTAAGTTTTTGGTTATTACCCCCTTCTTTATTATTATTATTTATTTCTAGAATAGACGAAATAGGAGTAGGAGCAGGTTGAACTATTTACCCTCCGTTGGCTTCATTAGAAGGGCATTCTGGTAGATCTGTTGATTTTGCTATTTTTTCTCTTCATTTAGCTGGAGCTTCTTCTATTATAGGGGCTATTAATTTTATTTCTACAATTTTTAATATACGAGGATATGGCATAACTATAGAGAAGATTCCTTTATTTGTTTGGTCTGTATTAATCACAGCTGTTTTGTTATTATTATCTCTTCCCGTTTTAGCAGGAGCTATTACTATGTTGTTAACAGATCGTAATTTTAATACCTCTTTTTTTGATCCTGCGGGAGGGGGTGATCCAGTTTTATTTCAACATTTATTC</t>
  </si>
  <si>
    <t>Agsem1</t>
  </si>
  <si>
    <t>Agser7</t>
  </si>
  <si>
    <t>Agser3</t>
  </si>
  <si>
    <t>Agser1</t>
  </si>
  <si>
    <t>Eraut1</t>
  </si>
  <si>
    <t>Agser2</t>
  </si>
  <si>
    <t>Agser5</t>
  </si>
  <si>
    <t>Agser9</t>
  </si>
  <si>
    <t>Agser4</t>
  </si>
  <si>
    <t>CTATAGTTGGAACAGCCATAAGAGTTCTTATTCGAATTGAATTAGGTCAAGTTGGGAGATTATTAGGAGATGATCAGTTATATAATGTTATTGTTACAGCTCATGCTTTTGTTATAATTTTTTTTATGGTTATACCAATTTTAATTGGGGGATTTGGAAATTGATTAGTCCCATTGATATTAGGTGCTCCAGATATAGCATTTCCTCGGATAAATAATCTAAGATTTTGATTATTACCTCCTTCATTATTTTTATTATTTATCTCAAGAATAGATGAGATGGGGGTGGGGGCAGGATGAACTGTATATCCACCTCTTGCTTCATTAGAAGGTCATGCTGGAAGTTCTGTTGATTTTGCTATTTTTTCTCTTCATTTAGCAGGGGCTTCTTCAATTATAGGTGCAATTAATTTTATTTCTACTATTTTAAATATACGAGGTTATGGTATAAGAATAGAAAAGGTTCCTTTATTTGTCTGATCTGTATTAATTACTGCCATTTTATTATTATTATCATTACCTGTTTTAGCAGGAGCTATTACTATATTATTAACTGATCGAAATTTTAATACTTCATTTTTTGATCCTTCTGGGGGTGGGGATCCTGTATTGTTTCAACATTTATTT</t>
  </si>
  <si>
    <t>Agser6</t>
  </si>
  <si>
    <t>Agser8</t>
  </si>
  <si>
    <t>CTATAGTTGGAACAGCCATAAGAGTTCTTATTCGAATTGAATTAGGTCAAGTTGGGAGATTATTAGGAGATGATCAGTTATATAATGTTATTGTTACAGCTCATGCTTTTGTTATAATTTTTTTTATGGTTATACCAATTTTAATTGGGGGATTTGGAAATTGATTAGTTCCATTGATATTAGGTGCTCCAGATATAGCATTTCCTCGGATAAATAATCTAAGATTTTGATTATTACCTCCTTCATTATTTTTATTATTTATTTCAAGAATAGATGAGATGGGAGTGGGGGCAGGATGAACTGTATATCCACCTCTTGCTTCATTAGAAGGTCATGCTGGAAGTTCTGTTGATTTTGCTATTTTTTCTCTTCATTTAGCAGGGGCTTCTTCAATTATAGGTGCAATTAATTTTATTTCTACTATTTTAAATATACGAGGTTATGGTATAAGAATAGAAAAGGTTCCTTTATTTGTCTGATCTGTATTAATTACTGCCATTTTATTGTTATTATCATTACCTGTTTTAGCGGGAGCTATTACTATATTATTAACTGATCGAAATTTTAATACTTCATTTTTTGATCCTTCTGGGGGTGGGGATCCTGTATTGTTTCAACATTTATTT</t>
  </si>
  <si>
    <t>Idrug1</t>
  </si>
  <si>
    <t>Aguni1</t>
  </si>
  <si>
    <t>Aguni2</t>
  </si>
  <si>
    <t>Eraut2</t>
  </si>
  <si>
    <t>AACAGCTATAAGAGTATTGATTCGAATTGAATTGAGACAAACTGGAAGAATTCTTGGGGATGATCAGTTATATAATGTGATTGTGACTGCTCATGCTTTTGTTATGATTTTTTTTATAGTAATACCAATTTTAATTGGTGGTTTCGGAAATTGATTAGTTCCCTTAATGTTAGGGTCTCCAGACATGGCTTTTCCTCGGATAAATAATTTAAGATTTTGACTTTTACCTCCATCTTTGTTTTTATTATTTATTTCTTCTATGGTTGAAATGGGTGTTGGTGCTGGATGAACTATTTATCCTCCTTTATCTTCTTTAGAGGGGCATTCGGGTAGTTCTGTTGATTTTGCTATTTTTTCTTTACATTTAGCTGGGGCTTCTTCTATTATAGGGGCTATTAATTTTATTTCTACTATTTTAAATATACGTTTATATGGAATTTCTATAGAGAAGGTTTCCTTGTTTGTTTGGTCTGTTTTAATTACAGCTGTATTATTACTTCTGTCTTTACCTGTATTAGCTGGTGCTATTACGATATTATTAACTGATC</t>
  </si>
  <si>
    <t>Flcoc2</t>
  </si>
  <si>
    <t>CTATAGTGGGAACAGCTATAAGAGTATTGATTCGAATTGAATTGAGACAAACTGGAAGAATTCTTGGGGATGATCAGTTATATAATGTGATTGTGACTGCTCATGCTTTTGTTATAATTTTTTTTATAGTAATACCAATTTTAATTGGTGGTTTCGGAAATTGATTAGTTCCCTTAATGTTAGGGTCTCCAGACATGGCTTTTCCTCGGATAAATAATTTAAGATTTTGACTTTTACCTCCATCTTTGTTTTTATTATTTATTTCTTCTATGGTTGAAATGGGTGTTGGTGCTGGATGAACTATTTATCCTCCTTTATCTTCTTTAGAGGGGCATTCGGGTAGTTCTGTTGATTTTGCTATTTTTTCTTTACATTTAGCTGGGGCTTCTTCTATTATAGGGGCTATTAATTTTATTTCTACTATTTTAAATATACGTTTATATGGAATTTCTATAGAGAAGGTTTCCTTATTTGTTTGGTCTGTTTTAATTACAGCTGTATTATTACTTCTGTCTTTACCTGTTTTGGCTGGTGCTATTACGATATTATTAACTGATCGAAATTTTAATACCTCTTTTTTTGACCCAAGAGGGGGAGGGGATCCTATTTTATTTCAACATTTATTT</t>
  </si>
  <si>
    <t>Flcoc1</t>
  </si>
  <si>
    <t>Metrid1</t>
  </si>
  <si>
    <t>Metril1</t>
  </si>
  <si>
    <t>Wamic1</t>
  </si>
  <si>
    <t>Isfla1</t>
  </si>
  <si>
    <t>CTATAGTAGGGACAGCGATAAGAGTTTTAATTCGAATTGAATTAGGTCAAACTGGTAGTTTATTAGGTGATGACCAATTATATAATGTTATTGTTACTGCTCATGCTTTTATTATAATTTTTTTTATAGTAATACCTATTTTAATTGGAGGGTTTGGAAATTGGTTAGTACCATTAATGTTGGGTGCTCCTGATATAGCTTTTCCTCGAATAAATAATTTAAGTTTTTGGTTATTACCCCCTTCTTTATTATTATTATTTATTTCTAGAATGGACGAAATAGGAGTAGGAGCAGGTTGAACTATTTACCCTCCGTTGGCTTCATTAGAAGGGCATTCTGGTAGATCTGTTGATTTTGCTATTTTTTCTCTTCATTTAGCTGGAGCTTCTTCTATTATAGGGGCTATTAATTTTATTTCTACAATTTTTAATATACGAGGATATGGTATAACTATAGAGAAGATTCCTTTATTTGTTTGGTCTGTATTAATCACAGCTGTTTTATTATTATTATCTCTTCCCGTTTTAGCAGGAGCTATTACTATGTTGTTAACAGATCGTAATTTTAATACCTCTTTTTTTGATCCTGCGGGAGGGGGTGATCCAGTTTTATTTCAACATTTATTC</t>
  </si>
  <si>
    <t>CTATAGTAGGTACAGCAATAAGAGTATTGATTCGAGTTGAGTTGGGACAAGTTGGTAGACTTTTGGGAGATGACCAATTATATAATGTTATTGTTACGGCTCATGCGTTTATTATAATTTTTTTTATAGTTATACCTATTTTGATTGGTGGGTTTGGAAATTGATTAGTTCCTTTAATGTTAGGTGCACCTGATATAGCTTTTCCTCGTATAAATAATTTAAGATTTTGGTTATTACCCCCATCCTTATTATTATTATTTATTTCAAGAATAGATGAAATAGGTGTTGGAGCAGGTTGAACTGTTTATCCTCCTTTGGCTTCTTTAGAAGGTCATTCTGGTAGATCAGTGGATTTTGCAATTTTTTCTTTACATTTAGCTGGTGCTTCTTCAATTATAGGAGCTATCAATTTTATTTCTACAATTTTAAATATACGGGGATATGGAATGACAATAGAAAAGGTTCCTTTATTTGTATGATCTGTATTAATTACTGCTGTATTATTATTATTATCTTTACCTGTTTTAGCAGGAGCTATTACTATACTTTTAACTGATCGAAATTTTAATACTTCATTTTTTGACCCTTCTGGAGGAGGGGACCCTGTGTTGTTTCAACATTTATTT</t>
  </si>
  <si>
    <t>CTATAGTAGGTACAGCGATAAGAGTATTAATTCGAGTTGAGTTAGGTCAAGTTGGTAGACTTTTAGGTGATGATCAGTTATATAATGTTATTGTTACAGCTCACGCATTTATTATAATTTTTTTTATGGTTATACCTATTTTAATTGGAGGATTTGGAAACTGATTGGTTCCTTTAATATTAGGTGCACCTGATATAGCTTTTCCTCGTATAAATAATTTAAGATTTTGGTTATTGCCGCCGTCTTTATTATTATTATTTATTTCAAGAATAGATGAGATAGGTGTTGGAGCAGGTTGGACTATTTATCCTCCCCTGGCTTCTTTGGAAGGTCATTCTGGAAGATCAGTGGATTTTGCAATTTTTTCTTTACATTTAGCTGGTGCTTCTTCAATTATGGGGGCTATTAATTTTATTTCTACAATTTTAAATATACGAGGATATGGAATAACAATAGAAAAGGTTCCTTTATTTGTTTGATCTGTTTTAATTACTGCTGTTTTATTATTGTTATCTTTACCTGTTTTAGCAGGTGCTATTACTATGCTTTTAACTGATCGAAATTTTAATACTTCATTTTTTGATCCCTCGGGAGGAGGGGATCCTGTATTATTTCAACATTTATTT</t>
  </si>
  <si>
    <t>Metril2</t>
  </si>
  <si>
    <t>Metril3</t>
  </si>
  <si>
    <t>Metril4</t>
  </si>
  <si>
    <t>Mespl4</t>
  </si>
  <si>
    <t>Mesp3</t>
  </si>
  <si>
    <t>Mesp2</t>
  </si>
  <si>
    <t>Mesp1</t>
  </si>
  <si>
    <t>Mesp4</t>
  </si>
  <si>
    <t>Metril8</t>
  </si>
  <si>
    <t>Oxsal1</t>
  </si>
  <si>
    <t>Oxsal2</t>
  </si>
  <si>
    <t>CTATAGTAGGTACAGCGATAAGAGTATTAATTCGAATTGAATTAGGACAAGTTGGTAGACTTTTAGGAGATGATCAATTA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TTTACCTGTTTTAGCAGGTGCTATTACTATACTTTTAACTGATCGAAATTTTAATACTTCTTTTTTTGATCCTTCTGGAGGGGGAGATCCTGTATTGTTTCAACATTTGTTT</t>
  </si>
  <si>
    <t>CTATAGTAGGTACAGCGATAAGAGTATTAATTCGAATTGAATTAGGACAAGTTGGTAGACTTTTAGGAGATGATCAATTA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ATTATTATTATCTTTACCTGTTTTAGCAGGTGCTATTACTATACTTTTAACTGATCGAAATTTTAATACTTCTTTTTTTGATCCTTCTGGAGGGGGAGATCCTGTATTGTTTCAACATTTGTTT</t>
  </si>
  <si>
    <t>CTATAGTAGGTACAGCGATAAGAGTATTAATTCGAATTGAAATAGGACAAGTTGGTAGACTTTTAGGAGATGATCAATTA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TTTACCTGTTTTAGCAGGTGCTATTACTATACTTTTAACTGATCGAAATTTTAATACTTCTTTTTTTGATCCTTCTGGAGGGGGAGATCCTGTATTGTTTCAACATTTGTTT</t>
  </si>
  <si>
    <t>CTATAGTAGGTACAGCGATAAGAGTATTAATTCGAATTGAATTAGGACAAGTTGGTAGACTTTTAGGTGATGATCAATTA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TTTACCTGTTTTAGCAGGTGCTATTACTATACTTTTAACTGATCGAAATTTTAATACTTCTTTTTTTGATCCTTCTGGAGGGGGAGATCCTGTATTGTTTCAACATTTGTTTT</t>
  </si>
  <si>
    <t>CTATAGTAGGTACAGCGATAAGAGTATTAATTCGAATTGAATTAGGACAAGTTGGTAGACTTTTAGGGGATGATCAATTA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TTTACCTGTTTTAGCAGGTGCTATTACTATACTTTTAACTGATCGAAATTTTAATACTTCTTTTTTTGATCCTTCTGGAGGGGGAGATCCTGTATTGTTTCAACATTTGTTT</t>
  </si>
  <si>
    <t>Metril5</t>
  </si>
  <si>
    <t>CTATAGTAGGTACAGCGATAAGAGTATTAATTCGAATTGAATTAGGACAAGTTGGTAGACTTTTAGGAGATGACCAATTA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ATTACCTGTTTTAGCAGGTGCTATTACTATACTTTTAACTGATCGAAATTTTAATACTTCTTTTTTTGATCCTTCTGGAGGGGGAGATCCTGTATTGTTTCAACATTTGTTT</t>
  </si>
  <si>
    <t>Metril6</t>
  </si>
  <si>
    <t>Metril7</t>
  </si>
  <si>
    <t>CTATAGTAGGTACAGCGATAAGAGTATTAATTCGAATTGAATTAGGACAAGTTGGTAGACTTTTAGGAGATGATCAATTG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TTTACCTGTTTTAGCAGGTGCTATTACTATACTTTTAACTGATCGAAATTTTAATACTTCTTTTTTTGATCCTTCTGGAGGGGGAGATCCTGTATTGTTTCAACATTTGTTT</t>
  </si>
  <si>
    <t>CTATAGTAGGTACAGCGATAAGAGTATTAATTCGAATTGAATTAGGACAAGTTGGTAGACTTTTAGGAGATGATCAATTG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ATATGGTATAACAATAGAAAAAGTACCTTTATTTGTATGATCTGTATTAATTACTGCTGTTTTGTTATTATTATCTTTACCTGTTTTAGCAGGTGCTATTACTATACTTTTAACTGATCGAAATTTTAATACTTCTTTTTTTGATCCTTCTGGAGGGGGAGATCCTGTATTGTTTCAACATTTGTTT</t>
  </si>
  <si>
    <t>CTATAGTAGGTACAGCGATAAGAGTATTAATTCGAATTGAATTAGGACAAGTTGGTAGACTTTTAGGAGATGATCAATTATATAATGTTATTGTTACAGCTCATGCTTTTG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TTTACCTGTTTTAGCAGGTGCTATTACTATACTTTTAACTGATCGAAATTTTAATACTTCTTTTTTTGATCCTTCTGGAGGGGGAGATCCTGTATTGTTTCAACATTTGTTT</t>
  </si>
  <si>
    <t>Metril9</t>
  </si>
  <si>
    <t>CTATAGTAGGTACAGCGATAAGAGTATTAATTCGAATTGAATTAGGACAAGTTGGTAGACTTTTAGGAGATGATCAATTATATAATGTTATTGTTACAGCTCATGCTTTTATTATAATTTTTTTTATAGTTATGCCTATTTTAATTGGAGGATTTGGTAATTGATTAGTTCCC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TTTACCTGTTTTAGCAGGTGCTATTACTATACTTTTAACTGATCGAAATTTTAATACTTCTTTTTTTGATCCTTCTGGAGGGGGAGATCCTGTATTGTTTCAACATTTGTTT</t>
  </si>
  <si>
    <t>Metril10</t>
  </si>
  <si>
    <t>CTATAGTAGGTACAGCGATAAGAGTATTAATTCGAATTGAATTAGGACAAGTTGGTAGACTTTTAGGAGATGATCAATTATATAATGTTATTGTTACAGCTCATGCTTTTATTATAATTTTTTTTATAGTTATGCCTATTTTAATTGGAGGATTTGGTAATTGATTAGTTCCTTTAATATTAGGTGCGCCTGATATAGCTTTTCCTCGAATAAATAATTTAAGATTTTGATTATTGCCCCCTTCTTTATTATTGTTATTTATTTCAAGAATAGATGAAATGGGTGTTGGGGCTGGATGAACTGTTTATCCCCCCTTAGCTTCTTTAGAAGGTCATTCTGGTAGATCAGTGGATTTTGCAATTTTTTCTTTACATTTAGCTGGGGCTTCTTCAATTATAGGAGCTATTAATTTTATTTCTACAATTTTAAATATACGAGGGTATGGTATAACAATAGAAAAAGTACCTTTATTTGTATGATCTGTATTAATTACTGCTGTTTTGTTATTATTATCTTTACCTGTTTTAGCAGGTGCTATTACTATACTTTTAACTGATCGAAATTTTAATACTTCTTTTTTTGATCCTTCTGGAGGGGGAGATCCTGTATTGTTTCAACATTTGTTT</t>
  </si>
  <si>
    <t>Metril11</t>
  </si>
  <si>
    <t>CTATAGTAGGTACAGCGATAAGAGTATTAATTCGAATTGAATTAGGACAAGTTGGTAGACTTTTAGGAGATGATCAATTATATAATGTTATTGTTACAGCTCATGCTTTTATTATAATTTTTTTTATAGTTATGCCTATTTTAATTGGAGGATTTGGTAACTGATTAGTTCCTTTAATATTAGGTGCGCCTGATATAGCTTTTCCTCGAATAAATAATTTAAGATTTTGATTATTGCCCCCTTCTTTATTATTGTTATTTATTTCAAGAATAGATGAAATGGGTGTTGGGGCTGGATGAACTGTTTATCCTCCTTTAGCTTCTTTAGAAGGTCATTCTGGTAGATCAGTGGATTTTGCAATTTTTTCTTTACATTTAGCTGGGGCTTCTTCAATTATAGGAGCTATTAATTTTATTTCTACAATTTTAAATATACGAGGGTATGGTATAACAATAGAAAAAGTACCTTTATTTGTATGATCTGTATTAATTACTGCTGTTTTGTTATTATTATCTTTACCTGTTTTAGCAGGTGCTATTACTATACTTTTAACTGATCGAAATTTTAATACTTCTTTTTTTGATCCTTCTGGAGGGGGAGATCCTGTATTGTTTCAACATTTGTTT</t>
  </si>
  <si>
    <t>Metril12</t>
  </si>
  <si>
    <t>CTATAGTAGGTACAGCGATAAGAGTATTAATTCGAATTGAATTAGGACAAGTTGGTAGACTTTTAGGAGATGATCAATTA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CTCTTCAATTATAGGAGCTATTAATTTTATTTCTACAATTTTAAATATACGAGGGTATGGTATAACAATAGAAAAAGTACCTTTATTTGTATGATCTGTATTAATTACTGCTGTTTTGTTATTATTATCTTTACCTGTTTTAGCAGGTGCTATTACTATACTTTTAACTGATCGAAATTTTAATACTTCTTTTTTTGATCCTTCTGGAGGGGGAGATCCTGTATTGTTTCAACATTTGTTT</t>
  </si>
  <si>
    <t>Metril13</t>
  </si>
  <si>
    <t>CTATAGTAGGTACAGCGATAAGAGTATTAATTCGAATTGAATTAGGACAAGTTGGTAGACTTTTAGGAGATGATCAATTA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CTTATTTGTATGATCTGTATTAATTACTGCTGTTTTGTTATTATTATCTTTACCTGTTTTAGCAGGTGCTATTACTATACTTTTAACTGATCGAAATTTTAATACTTCTTTTTTTGATCCTTCTGGAGGGGGAGATCCTGTATTGTTTCAACATTTGTTT</t>
  </si>
  <si>
    <t>Metril14</t>
  </si>
  <si>
    <t>CTATAGTAGGTACAGCGATAAGAGTATTAATTCGAATTGAATTAGGACAAGTTGGTAGACTTTTAGGAGATGATCAATTATATAATGTTATTGTTACAGCTCATGCTTTTATTATAATTTTTTTTATAGTTATGCCTATTTTAATTGGAGGATTTGGTAATTGATTAGTTCCTTTAATATTAGGTGCGCCTGATATAGCTTTC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TTTACCGGTTTTAGCAGGTGCTATTACTATACTTTTAACTGATCGAAATTTTAATACTTCTTTTTTTGATCCTTCTGGAGGGGGAGATCCTGTATTGTTTCAACATTTGTTT</t>
  </si>
  <si>
    <t>Metril15</t>
  </si>
  <si>
    <t>CTATAGTAGGTACAGCGATAAGAGTATTAATTCGAATTGAATTAGGACAAGTTGGTAGACTTTTAGGAGATGATCAATTA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TTTACCGGTTTTAGCAGGTGCTATTACTATACTTTTAACTGATCGAAATTTTAATACTTCTTTTTTTGATCCTTCTGGAGGGGGAGATCCTGTATTGTTTCAACATTTGTTT</t>
  </si>
  <si>
    <t>Metril16</t>
  </si>
  <si>
    <t>CTATAGTAGGTACAGCGATAAGAGTATTAATTCGAATTGAATTAGGACAAGTTGGTAGACTTTTAGGAGATGATCAATTATATAATGTTATTGTTACAGCTCATGCTTTTATTATAATTTTTTTTATAGTTATGCCTATTTTAATTGGAGGATTTGGTAATTGATTAGTTCCTTTAATATTAGGTGCGCCTGATATAGCTTTTCCTCGAATAAATAATTTAAGATTTTGATTATTGCCCCCTTCTTTATTATTGTTATTTATTTCAAGAATAGATGAAATGGGTGTTGGGGCTGGATGAACTGTTTATCCCCCTTTAGCTTCTTTAGAAGGTCATTCTGGTAGATCAGTGGATTTTGCAATTTTTTCTTTACATTTAGCTGGGGCTTCTTCAATTATAGGAGCTATTAATTTTATTTCTACAATTTTAAATATACGAGGGTATGGTATAACAATAGAAAAAGTACCTTTATTTGTATGATCTGTATTAATTACTGCTGTTTTGTTATTATTATCTTTACCTGTTTTAGCAGGTGCTATTACTATACTTTTAACTGATCGAAATTTTAATACTTCTTTTTTTGACCCTTCTGGAGGGGGAGATCCTGTATTGTTTCAACATTTGTTT</t>
  </si>
  <si>
    <t>Metril17</t>
  </si>
  <si>
    <t>CTATAGTAGGTACAGCGATAAGAGTATTAATTCGAGTTGAGTTAGGTCAAGTTGGTAGACTTTTAGGTGATGATCAGTTATATAATGTTATTGTTACAGCTCACGCATTTATTATAATTTTTTTTATGGTTATACCTATTTTAATTGGAGGATTTGGAAACTGATTGGTTCCTTTAATATTAGGTGCACCTGATATAGCTTTTCCTCGTATAAATAATTTAAGATTTTGGTTATTACCGCCGTCTTTATTATTATTATTTATTTCAAGAATAGATGAGATAGGTGTTGGAGCAGGTTGGACTATTTATCCTCCCCTGGCTTCTTTGGAAGGTCATTCTGGAAGATCAGTGGATTTTGCAATTTTTTCTTTACATTTAGCTGGTGCTTCTTCAATTATGGGGGCTATTAATTTTATTTCTACAATTTTAAATATACGAGGATATGGAATAACAATAGAAAAGGTTCCTTTATTTGTTTGATCTGTTTTAATTACTGCTGTTTTATTATTGTTATCTTTACCTGTTTTAGCAGGTGCTATTACTATGCTTTTAACTGATCGAAATTTTAATACTTCATTTTTTGATCCCTCGGGAGGAGGGGATCCTGTATTATTTCAACATTTATTT</t>
  </si>
  <si>
    <t>CTATAGTAGGTACAGCGATAAGAGTATTAATTCGAGTTGAGTTAGGTCAAGTTGGTAGACTTTTAGGTGATGATCAGTTATATAATGTTATTGTTACAGCTCACGCATTTATTATAATTTTTTTTATGGTTATACCTATTTTAATTGGAGGATTTGGAAACTGATTGGTTCCTTTAATATTAGGTGCACCTGATATAGCTTTTCCTCGTATAAATAATTTAAGATTTTGGTTATTGCCGCCGTCTTTATTATTATTATTTATTTCAAGAATAGATGAGATAGGTGTTGGAGCAGGTTGGACTATTTATCCTCCCCTGGCTTCTTTGGAAGGTCATTCTGGAAGATCAGTGGATTTTGCAATTTTTTCTTTACATTTAGCTGGTGCTTCTTCAATTATGGGGGCTATTAATTTTATTTCTACAATTTTAAATATACGAGGATATGGAATAACAATAGAAAAGGTTCCTTTATTTGTTTGATCTGTTTTAATTACTGCTGTTTTATTATTGTTATCTTTACCTGTTTTAGCAGGTGCTATTACTATGCTTTTAACTGATCGAAATTTTAATACTTCATTCTTTGATCCCTCGGGAGGAGGGGATCCTGTATTATTTCAACATTTATTT</t>
  </si>
  <si>
    <t>CTATAGTAGGTACAGCGATAAGAGTATTAATTCGAGTTGAGTTAGGTCAAGTTGGTAGACTTTTAGGTGATGATCAGTTATATAATGTTATTGTTACAGCTCACGCATTTATTATAATTTTTTTTATGGTTATACCTATTTTAATTGGAGGATTTGGAAACTGATTAGTTCCTTTAATATTAGGTGCACCTGATATAGCTTTTCCTCGTATAAATAATTTAAGATTTTGGTTATTGCCGCCGTCTTTATTATTATTATTTATTTCAAGAATAGATGAGATAGGTGTTGGAGCAGGTTGGACTATTTATCCTCCCCTGGCTTCTTTGGAAGGTCATTCTGGAAGATCAGTGGATTTTGCAATTTTTTCTTTACATTTAGCTGGTGCTTCTTCAATTATGGGGGCTATTAATTTTATTTCTACAATTTTAAATATACGAGGATATGGAATAACAATAGAAAAGGTTCCTTTATTTGTTTGATCTGTTTTAATTACTGCTGTTTTATTATTGTTATCTTTACCTGTTTTAGCAGGTGCTATTACTATGCTTTTAACTGATCGAAATTTTAATACTTCATTTTTTGATCCCTCGGGAGGAGGGGATCCTGTATTATTTCAACATTTATTT</t>
  </si>
  <si>
    <t>CTATAGTAGGAACAGCAATAAGAGTATTGATTCGAATTGAGTTAGGGCAAATTGGAAGATTATTAGGGGATGATCAATTATATAATGTTATTGTGACGGCTCATGCTTTTGTTATAATTTTTTTTATAGTTATACCTATTTTAATTGGAGGTTTTGGAAATTGGTTAGTTCCTTTAATATTAGGTGCACCTGATATAGCATTTCCTCGAATAAATAATTTAAGATTTTGGTTACTACCACCTTCTTTATTTTTATTATTTATCTCAAGTATAGATGAGATAGGGGTTGGAGCAGGATGAACTGTATATCCTCCTCTTGCTTCCTTAGAGGGGCATTCTGGGAGTTCTGTAGATTTTGCTATTTTTTCTTTACATTTGGCTGGGGCATCTTCAATTATAGGAGCTATTAATTTTATTTCTACTATTTTAAATATACGAGGGTATGGCATAACTATAGAAAAAGTTCCTTTATTTGTGTGGTCTGTTTTAATTACAGCTGTTTTATTATTATTATCGTTGCCAGTATTGGCTGGGGCTATCACTATACTTCTTACTGATCGAAATTTTAATACTTCATTTTTTGATCCTTCTGGTGGAGGGATCCGGTTCTGTTTTCAACATTTATTT</t>
  </si>
  <si>
    <t>CTATAGTAGGAACGGCTATAAGAGTTTTAATTCGAATAGAATTAGGACATTCAGGAAGTATACTAGGGGATGACCATTTATATAATGTAATTGTAACTGCTCATGCATTTGTAATGATTTTTTTTATAGTAATACCAATTTTGATTGGTGGTTTTGGAAATTGATTGGTTCCTTTAATGTTAGGGGCTCCTGATATATCGTTTCCTCGAATAAATAATTTATCTTTTTGATTACTTCCCCCTTCTTTATTTTTATTATTCATGTCTTCTATAGTTGAAACTGGGGTAGGGGCAGGATGAACTGTTTATCCCCCTTTAGCTTCTACAACTGGGCATATAGGCAGATCAATAGATTTTGCTATTTTTTCTTTACATTTAGCTGGTGCTTCTTCTATTATAGGAGCGGTTAATTTTATTTCTACTATTATTAATATACGATTGAATAGAATAAGAATAGAAAAGGTTCCTTTATTTGTTTGATCAGTTTTTATTACTGCTATTTTATTGTTATTATCTTTACCTGTTTTAGCAGGTGCTATTACTATATTATTAACTGATCGAAATTTTAATACTTCGTTTTTTGATCCTGCTGGGGGAGGAGATCCTATTTTATTTCAACATTTATTT</t>
  </si>
  <si>
    <t>CTATAGTAGGAACGGCTATAAGAGTTTTAATTCGAATAGAATTAGGACATTCAGGAAGTATACTAGGGGATGACCATTTATATAATGTAATTGTAACTGCTCATGCATTTGTAATAATTTTTTTTATAGTAATACCAATTTTGATTGGTGGTTTTGGAAATTGATTGGTTCCTTTAATGTTAGGGGCTCCTGATATATCGTTTCCTCGAATAAATAATTTATCTTTTTGATTACTTCCCCCTTCTTTATTTTTATTATTCATGTCTTCTATAGTTGAAACTGGGGTAGGGGCAGGATGAACTGTTTATCCCCCTTTAGCTTCTACAACTGGGCATATAGGCAGATCAATAGATTTTGCTATTTTTTCTTTACATTTAGCTGGTGCTTCTTCTATTATAGGAGCGGTTAATTTTATTTCTACTATTATTAATATACGATTGAATAGAATAAGAATAGAAAAGGTTCCTTTATTTGTTTGATCAGTTTTTATTACTGCTATTTTATTGTTATTATCTTTACCTGTTTTAGCAGGTGCTATTACTATATTATTAACTGATCGAAATTTTAATACTTCGTTTTTTGATCCTGCTGGGGGAGGAGATCCTATTTTATTTCAACATTTATTT</t>
  </si>
  <si>
    <t>Symbionts</t>
  </si>
  <si>
    <t>gene</t>
  </si>
  <si>
    <t>CCGTATATTCTCTTCGGAGGAAAGATTTATCGCTGATGGATGAGCCCGCGTCAGATTAGGTAGTTGGTAGGGTAATGGCCTACCAAGCCAACGATCTGTAGCTGGTCTGAGAGGATGATCAGCCACACTGGGACTGAGACACGGCCCAGACTCCTACGGGAGGCAGCAGTGGGGAATATTGGACAATGGGCGAAAGCCTGATCCAGCAATACCGAGTGGGTGACGAAGGCCTTAGGGTTGTAAAGCCCTTTTCAGCAGGGAAGATAATGACGGTACCTGACCAAGAAAGCCCCGGCTAACTCCGTGCCAGCAGCCGCGGTAAGACGGAGGGGGCTAGCGTTGTTCGGAATTACTGGGCGTAAAGAGTGCGTAGGCGGTTTAGTAAGTTGGAAGTGAAAGCCCGAGGCTTAACCTCGGAACTGCTTTCAAAACTACTAATCTAGAGTGTAGTAGGGGATGATGGAATTCCTAGTGTAGAGGTGAAATTCTTAGATATTAGGAGGAACACCGGTGGCGAAGGCGGTCATCTAGGCTACAACTGACGCTGATGCACGAAAGCGTGGGGAGCAAACA</t>
  </si>
  <si>
    <t>code</t>
  </si>
  <si>
    <t>TACGGAGAGGGCTAGCGTTATTCGGAATTATTGGGCGTAAAGGGCGCGTAGGCGGATTAGTAAGTTAAAAGTGAAATCCCAAGGCTCAACCTTGGAATTGCTTTTAAAACTGCTAATCTAGAGATTGAAAGAGGATAGAGGAATTCCTAGTGTAGAGGTGAAATTCGTAAATATTAGGAGGAACACCAGTGGCGAAGGCGTCTATCTGGTTCAAATCTGACGCTGATGCGCGAAGGCGTGGGGAGCAAACA</t>
  </si>
  <si>
    <t>GACGGAGGGGGCTAGCGTTGTTCGGAATTACTGGGCGTAAAGAGTGCGTAGGCGGTTTAGTAAGTTGGAAGTGAAAGCCCGGGGCTTAACCTCGGAATAGCTTTCAAAACTACTAATCTAGAGTGTAGTAGGGGATGATGGAATTCCTAGTGTAGAGGTGAAATTCTTAGATATTAGGAGGAACACCAGTGGCGAAGGCGGTCATCTGGGCTACAACTGACGCTGATGCACGAAAGCGTGGGGAGCAAACA</t>
  </si>
  <si>
    <t>TACGGAGAGGGCTAGCGTTATTCGGAATCATTGGGCGTAAAGGGCGCGTAGGCGGGTTAGTAAGTTAAAAGTGAAATCCCAAGGCTCAACCTTGGAACTGCTTTTAAAACTGCTGACCTAGAGATTGAAAGAGGATAGAGGAATTCCTAGTGTAGAGGTGAAATTCGTAAATATTAGGAGGAACACCAGTGGCGAAGGCGTCTATCTGGTTCAAATCTGACGCTGAGGCGCGAAGGCGTGGGGAGCAAACA</t>
  </si>
  <si>
    <t>GACGGAGGGGACTAGCGTTGTTCGGAATGACTGGGCGTAAAGGGTGCGTAGGCTGCCCCTTAAGTAAGGCGTGAAAGCCCTGAGCTTAACTTAGGAATTGCGCTTTAAACTGAGGGGCTTGAGGACAAAAGAGGAAAGCGGAATTCCTAGTGTAGGGGTGAAATCCGTAGATATTAGGAAGAACACCAGAGGCGAAGGCGGCTTTCTGGTTTGTCGCTGACGCTGAGGCACGATAGCGTGGGGAGCGAAAA</t>
  </si>
  <si>
    <t>TACAGAGGGTGCGAGCGTTAATCAGAATGACTGGGCGTAAAGGGCGTGTAGGTGGTTGACTAGGTTTGATGTGAAATCCCCGGGCTTAACCTGGGAATGGCGTCGAAAACGGGTCGACTCGAGTGAGACAGAGGGTTGTGGAATTTCCGGTGTAGCGGTGAAATGCGTAGATATCGGAAAGAACATCAGTGGCGAAGGCGACAACCTGGGTCTTAACTGACACTGAGGCGCGAAGGCGTGGGGAGCAAACA</t>
  </si>
  <si>
    <t>TACGGAGGGTGCGAGCGTTAATCGGAATTACTGGGCGTAAAGGGTGCGTAGGTTGTTGTATAAGTTAACTGTGAAATACCTGGGCTCAACCTGGGGCGGTCAGTTAAGACTGTATGACTGGAGTATGGGAGAGGGTAGTGGAATTTCCGGTGTAGCGGTGAAATGCGTAGATATCGGAAGGAACACCGGTGGCGAAGGCGGCTACCTGGCCCAATACTGACACTGAGGCACGAAAGCGTGGGTAGCAAACA</t>
  </si>
  <si>
    <t>Other</t>
  </si>
  <si>
    <t>Rickettsiella</t>
  </si>
  <si>
    <t>TACGGGAGGTGCAAGCGTTATCCGGTTTTATTGGGTTTAAAGGGTGCGTAGGCGGCTTATTAAGTCAGTTGTGAAATCCTAGTGCTTAACGCTAGAACTGCGATTGATACTATTAGGCTTGAGTTAAGAAGAGGTAAGCAGAATTTATGGTGTAGTAGTGAAATGCTTAGATATCATAAGGAATACCAATAGCGTAGGCAGCTTACTGGTCTTTAACTGACGCTGAGGCACGAAAGCGTGGGGAGCAAACAGGATTAGATACCCTGGTAGTCCACGCCGTAAACGATGATCACTCGATATACATGATGCGTTATGTGTGTCTAAGCGAAAGCGTT</t>
  </si>
  <si>
    <t>TACGGGAGGTGCAAGCGTTATCCGGTTTTATTGGGTTTAAAGGGTGCGTAGGCGGCTTATTAAGTCAGTTGTGAAATCCTAGTGCTTAACGCTAGAACTGCGATTGATACTATTAGGCTTGAGTTAAGAAGAGGTAAGTAGAATTTATGGTGTAGTAGTGAAATGCTTAGATATCATAAGGAATACCGATAGCGTAGGCAGCTTACTGGTCTTTAACTGACGCTGAGGCACGAAAGCGTGGGGAGCAAACAGGATTAGATACCCTGGTAGTCCACGCCGTAAACGATGATCACTCCATATACATGATGCTTCATGTGTGTCTAAGCGAAAGCGTTAAGTGATC</t>
  </si>
  <si>
    <t>TACCGTATATTCTCTACGGAGGAAAGATTTATCGCTGATGGATGAGCCCGCGTCAGATTAGGTAGTTGGTGAGGTAATGGCTCACCAAGCCTACGATCTGTAGCTGGTCTGAGAGGATGATCAGCCACACTGGGACTGAGACACGGCCCAGACTCCTACGGGAGGCAGCAGTGGGGAATATTGGACAATGGGCGAAAGCCTGATCCAGCAATACCGAGTGAGTGATGAAGGCCTTAGGGTTGTAAAGCTCTTTTAGCAAGGAAGATAATGACGTTACTTGCAGAAAAAGCCCCGGCTAACTCCGTGCCAGCAGCTGCGGTAAGACGGAGGGGGCTAGCGTTGTTCGGAATTACTGGGCGTAAAGAGTGCGTAGGCGGTTTAGTAAGTTGGAAGTGAAAGCCCGGGGCTTAACCTCGGAATTGCTTTCAAAACTACTAATCTAGAGTGTAGTAGGGGATGATGGAATTCCTAGTGTAGAGGTGAAATTCTTAGATATTAGGAGGAACACCGGTGGCGAAGGCGGTCATCTGGGCTACAACTGACGCTGATGCACGAAAGCGTGGGGAGCAAACA</t>
  </si>
  <si>
    <t>TACGGAGAGGGCTAGCGTTATTCGGAATTATTGGGCGTAAAGGGCGCGTAGGCGGGTTAGTAAGTTAAAAGTGAAATTCCAAGGCTCAACCTTGGAATTGCTTTTAAAACTGCTAACCTAGAGATTGAAAGAGGATAGAGGAATTCCTAGTGTAGAGGTGAAATTCGTAAATATTAGGAGGAACACCAGTGGCGAAGGCGTCTATCTGGTTCAAATCTGACGCTGAGGCGCGAAGGCGTGGGGAGCAAACA</t>
  </si>
  <si>
    <t>AAACTAGCTATTACGTTCGTTTGCAATACAACGGTGAAATTTTACCTCTTTTCACAAAAGTTGATGGTATTACAGGTCTTAAAAGGAACACTACGGATACAGCTGACACTACTGATTTGTACAACGCTTCTTTTATAGCCGGTGGTGGTGCATTTGGTTACAAAATGGACGATATCAGAGTTGATGTTGAAGGGATTTATTCATGGCTAAATAAAGATACTAGCGTAACTGGAACTTCTGTTCCAGCAGGAGGAGTTGCAAATAACTTAACAGCAATTTCAGGGCTAGTTAATGTTTATTATGATGTAGCAATTGAAGATATGCCTATTACTCCATATGTTGGTGTTGGTGTTGGTGCAGCATATATAAACAATCCTTTAGCAGCGAAAGTTAGTGGTGATAAAGATTCTGGATTTGGTGTTGCTTATCAAGCAAAAGCTGGTGTTAGCTATGACGTAACTCCAGAAATCAAGCTTTATGCTGGTGCTCGTTATTTTGGCTCTTATGGTGCTAACTTTGGTAAGACAGCTAAAGATGATGGCGGAATCAAAGTTCTTTAC</t>
  </si>
  <si>
    <t>GCTGGAATGCTCCCACTTATTTTGAAACTTAATAGTTCCAACTCCTTACATTCGAAGAATCTGACTTCTGATCAAGCAATAACCTCTTCTGTGCAAGATGCACTGCGTTTGGGCTGCTTGGCTGTTGGATTTACTATATATCCTGGTTCTGCTAAGTGTTTCGATATGATGGAAGAAGCCCGTGAAATCGTAGCTGAAGCCAAATCTTATGGGCTTGCAGTAGTGTTATGGTCTTATCCACGCGGTGAAGGAATTTCCAAAGAAGGTGAAACAGCGGTTGATGTTATTGCCTATGCTGCACACATGGCAGCTTTGCTTGGCGCTAATATAATAAAAGTAAAACTTCCAACTAAATATTTGGAAAGGGAGAAAATAGAAACAGAAAATATTGAATCATTATCTAAAAGAATTGAATATGTTAAAAGATCT</t>
  </si>
  <si>
    <t>GGCGGTACTGGAACAGGTGCAGCGCCGGTAATTGCAAAAGCAGCTAGAGAAGCAAGAGCTGCAGTTAAGGATAGAGCACCAAAAGAAAAAAAGATATTGACTGTTGGAGTTGTAACTAAACCGTTCGGTTTTGAAGGTGTGCGTCGTATGCGCATTGCAGAGCTTGGACTTGAAGAATTGCAAAAATACGTAGATACACTTATTGTTATTCCAAATCAGAATCTATTTAGAATTGCAAATGAAAAAACTACATTTTCTGATGCGTTTAAACTTGCTGATAATGTTCTGCACATTGGCATCAGAGGAGTAACTGACTTGATGGTCATGCCAGGGCTCATTAATCTTGACTTCGCTGATATAGAAACAATAATGAGCGAGATGGGCAAAGCGATGATTGGCACTGGAGAGGCAGAAGGAGAAGATAGAGCAATTAGT</t>
  </si>
  <si>
    <t>GAAGCTGCAGAATGCATGAAAAAATTGAGGCAGATTTTGCGTTACATTGGTTCATGTGATGGTGATATGGAAAAGGGATCACTTCGTTGTGATGCAAATGTTTCTGTCCGCCTAAAAGGCAGTAGCACATTTGGCACTCGTTGTGAGATAAAAAATCTGAACTCGATACGTTATATTGTGCAAGCTATAGACTATGAAATACAAAGACAAATTGAAATTTTAGAAAGTGGGGAAGGAATAAGTCAAGATACCTTATTGTTTGACGTTTCTTCGGGAAAAACAAAAGTGATGCGAAACAAAGAGGATGCAAGCGACTATAGATACTTCCCTGAGCCTGACTTGTTGCCTGTTGAGGTAAGCCAGGAGAAA</t>
  </si>
  <si>
    <t>GATCCCGAACTCAACCCGCGCCTTCGCTCTGCTATATTTGCTGCACGCAAGGAAAATCTACCAAAAGATAAAATAGAAACAGCAATAAAAAATGCAACTGGTAACGTTGCTGGAGAAAATTACGAAGAAATCCAATATGAAGGTCATGGACCTTCTGGCACTGCACTCATTGTCTATGCTTTGACTAATAATCGCAACCGCACTGCTTCTAAGGTGCGTTATATTTTTTCTCGCAAAGGTGGAAATTTAGGAGAAACAGGAAGCGTTAGTTACCTTTTTGATCATGTAGGTTTAATTGTCTATAAAGCAGAGGGTGCGAATTTTGACGATTTATTCAGTCATGGAATCGAATTAGAAGTATTGAACGTTGAGGAAAATGACAAAGAAGGATTACACGTTATAACTTGTGAAATAAAAGATTTTGGTAAAGTACGCGATGCCTTT</t>
  </si>
  <si>
    <t>ATGCGCGCAAAAGGCATGTCATTAACTAAGATGCCACTATTTGTTTGGTCTGTCTTGCTAACAGCATTTATGTTGATTGTCGCCTTACCAGTGCTTGCTGGTGCTATAACTATGCTCCTTACTGATCGCAATATTAGCACTTCCTTTTTTGATCCTGCAGGTGGTGGTGACCCTGTGTTATTTCAACATTTATTTTGGTTTTTTGGTCATCCAGAAGTTTACGTAATTATTTTTCCTGCATTTGGCATCATAAGTCAGGTTGTATCAACTTTTTCTCACAGACCTGTATTTGGTTACATAGGGATGGTTTATGCAATGATAGGTATAGCAGTATTTGGCTTTATGGTTTGGGCTCACCATATGTTCACTGTTGGGCTTAGTGCTGACGCTGCTGCATTTTTT</t>
  </si>
  <si>
    <t>TACGGAGAGGGCTAGCGTTATTCGGAATTATTGGGCGTAAAGGGCGCGTAGGCTGGTTAGTAAGTTAAAAGTGAAATTCCGAGGCTTAACCTTGGAACTGCTTTTAAAACTGCTAACCTAGAGATTGAAAGAGGATAGAGGAATTCCTAATGTAGAGGTGAAATTCGTAAATATTAGGAGGAACACCAGTGGCGAAGGCGTCTATCTGGTTCAAATCTGACGCTGAGGCGCGAAGGCGTGGGGAGCAAACA</t>
  </si>
  <si>
    <t>ATGCGTGCAAAAGGAATGTCATTAACTAAGATGCCACTATTTGTTTGGTCTGTCTTGCTAACAGCATTTATGTTGATTGTTGCCTTACCAGTGCTTGCTGGTGCTATAACTATGCTCCTTACTGATCGCAATGTTGGTACTTCCTTTTTTGATCCTGCCGGTGGCGGAGATCCTGTGTTATTTCAACATCTATTTTGGTTTTTTGGTCATCCAGAAGTTTACGTAATTATTTTTCCTGCATTTGGCATCATAAGTCAGGTTGTATCAACTTTTTCTCACAGACCTGTATTTGGTTACATAGGGATGGTTTATGCAATGATAGGTATAGCAGTATTTGGCTTTATGGTTTGGGCTCATCATATGTTCACTGTTGGGCTTAGTGCTGACGCTGCTGCATTTTTT</t>
  </si>
  <si>
    <t>GCTGGAATGCTCCCACTTATTTTGAAACTTAATAGTTCCAACTCCTTACATTCAAAAAATCTGACTTCTGATCAAGCAATAACCTCTTCTGTGAAAGATGCACTGCGTTTGGGCTGCTTGGCTGTTGGATTTACTATATATCCTGGTTCTGCTAAGTGTTTTGATATGATGGAAGAAGCCCGTGGAATCATAGCTGAAGCCAAATCTTATGGGCTTGCAGTAGTGCTATGGTCTTATCCACGTGGTGAAGGAATTTCCAAAGAAGGTGAAACAGCAGTTGATGTTATTGCCTATGCTGCGCACATAGCAGCTTTACTTGGCGCTAATATAATCAAAGTAAAACTTCCAACTAAATATTTGGAAAGGGAGAAAATAGAAACAGAAAATATTGAATCATTATCTAAAAGAATTGAATATGTTAAAAGATCT</t>
  </si>
  <si>
    <t>GGCGGTACTGGAACAGGTGCAGCGCCGGTAATTGCAAAAGCAGCCAGAGAAGCAAGATCTGCAGTTAAGGATAGAGCGCCAAAAGAAAAAAAGATATTGACTGTTGGAGTTGTAACTAAACCGTTCGGTTTTGAAGGTGTGCGTCGTATGCGCATTGCAGAGCTTGGACTTGAAGAATTGCAAAAATACGTAGATACACTTATTGTTATTCCAAATCAGAATCTATTTAGAATTGCAAATGAAAAAACTACATTTTCTGATGCGTTTAAACTTGCTGATAATGTTCTGCACATTGGCATCAGAGGAGTAACTGACTTGATGGTCATGCCAGGGCTCATTAATCTTGACTTCGCTGATATAGAAACAGTAATGAGCGAGATGGGCAAAGCGATGATTGGCACTGGAGAGGCAGAAGGAGAAGATAGAGCAATTAGT</t>
  </si>
  <si>
    <t>GAAGCTGCAGAATGCATGAAAAAATTGAGGCAGATTTTGCGTTACATTGGTTCATGTGATGGTGATATGGAAAAGGGATCACTGCGTTGTGATGCAAATGTTTCTGTCCGCCTAAAAGGCAGTAGTACATTTGGCACTCGTTGTGAAATAAAAAATCTGAACTCGATACGTTATATTGTGCAAGCTATAGACTATGAAATACAAAGACAAATTGAAATTTTAGAAAGTGGAGAAGAAATAAGTCAAGATACCTTATTGTTTGATGTTGCTTTGGGAAAAACAAAAGTGATGAGAAGCAAAGAGGATGCAAGCGACTATAGATACTTCCCTGAGCCTGACTTGTTGCCTGTTGAGGTAAGCCAGGAGAAA</t>
  </si>
  <si>
    <t>GATCCCGAACTCAACCCGCGCCTTCGCTCTGCTATATTTGCTGCACGCAAGGAAAATCTACCAAAAGATAAAATAGAAACAGCAATAAAAAATGCAACTGGTAACGTTGCTGGAGAAAATTACGAAGAAATCCAATATGAAGGTCATGGGCCTTCTGGCACTGCACTCATTGTCTATGCTTTGACTAATAATCGCAACCGCACTGCTTCTGAGGTGCGTTATATTTTTTCTCGCAAAGGTGGAAATTTAGGAGAAACAGGAAGCGTTAGTTACCTTTTTGATCATGTAGGTTTAATTGTCTATAAAGCAGAGGGTGCGAATTTTGACGATTTATTCAGTCATGGAATCGAATTAGAAGTATTGAACGTTGAGGAAAATGACAAAGAAGGATTACACGTTATAACTTGTGAAATAAAAGATTTTGGTAAAGTACGCGATGCCTTT</t>
  </si>
  <si>
    <t>ATGCGTGCAAAAGGTATGTCACTCACTAAGATGCCACTATTTGTTTGGTCTGTTTTACTAACGTCATTTATGTTAATTGTTGCCTTACCGATACTTGCTGGTGCTATAACTATGCTATTAACTGATCGCAATATCGGTACTTCCTTTTTTGATCCTGCTGGTGGAGGTGATCCTGTGTTATTTCAACACCTTTTTTGGTTTTTTGGTCATCCAGAAGTTTACATAATTATTTTTCCTGCATTTGGCATCATAAGCCAAGTTGTATCAACTTTTTCCCATAGGCCAGTATTTGGCTATAAAGGAATGGTTTATGCTATGATAGGCATAGCAGCATTTGGCTTTATGGTTTGGGCTCATCATATGTTTACTGTTGGGCTTAGCGAAGATGCTGCTGTATTTTTT</t>
  </si>
  <si>
    <t>GCTGGAATGCTACCACTTATTTTGAAGCTTAATAGCGCTAACTCTTTGCACTCAAAAAGCTTAACTTCAGATCAAGCAATAACTGCCTCTGTAAAAGATGCGCTGCGTTTGGGCTGCGTGGCTGTTGGGTTTACTATATATCCTGGTTCTGCTAAGTGTTTTGATATGATGGAAGAAGCTCGCAAAATTATAGCTGAGGCTAAATCTTGTGGCCTTGCTGTAGTGCTATGGTCTTATCCACGTGGTGAAGGGATTTCCAAAGAAGGTGAAACAGCAGTTGATGTGATTGCTTATGCTGCGCATATAGCGGCTTTGCTCGGTGCCAACATAATAAAAGTAAAACTTCCAACCAATCATCTGGAAAGAGAAAAAATAGAAAATATTGAATCATTATTCAAAAGAATTGAATATATTAAAAAGTCT</t>
  </si>
  <si>
    <t>GGTGGTACTGGAACAGGTGCTGCACCGGTAATTGCAAAGGCAGCCAGAGAAGCAAGAGCGGTAGTTAAAGATAAAGGAGCAAAAGAAAAAAAGATACTGACTGTTGGAGTTGTAACTAAGCCGTTCGGTTTTGAAGGTGTGCGACGTATGCGCATTGCAGAGCTTGGACTTGAAGAGTTGCAAAAATATGTAGATACACTTATCGTCATTCCCAATCAAAATTTATTTAGAATTGCTAACGAGAAAACTACATTTGCTGACGCATTTCAACTCGCCGATAATGTTCTGCATATTGGCATAAGAGGAGTAACTGATTTGATGATCATGCCAGGACTGATTAATCTTGATTTTGCTGATATAGAAACAGTAATGAGTGAGATGGGTAAAGCAATGATTGGTACTGGAGAGGCAGAAGGAGAAGATAGAGCAATTAGT</t>
  </si>
  <si>
    <t>GAAGCTGCAGAATTCATGAAAAAATTGAGGCAGATTTTGCGTTACATCGGTTCATGTGATGGTGATATGGAAAAGGGGTCGCTTCGCTGTGATGCAAATGTTTCTGTTCGCCCAAAGGGTAGTAGCGCATTTGGCACTCGCTGTGAAATAAAAAACTTAAATTCAATACGTTATATTGTACAAGCTATAGATTATGAAACACAAAGGCAAATCAAAATTTTGGAAAACGGAGGAGAAATAAATCAAGATACCTTATTGTTTGATGTCACTTTAGGAAAAACAAAAGTGATGAGAAGCAAAGAAGATTCAAGTGACTACAGATATTTCCCTGAACCTGATTTGCTACCTGTTGAAATAAGCCAAGACAAA</t>
  </si>
  <si>
    <t>GATCCCGAGCTCAATCCACGTCTTCGCTCTGCTATTTTTGCTGCGCGAAAGGAAAATTTACCAAAAGATAAAATAGAAACAGCAATAAAAAATGCAACTGGTAACGTTGCTGGAGAAAGTTATGAAGAAATACAATATGAAGGCTGCGGACCTTCTGGTACTGCACTCATTGTTCATGCCTTGACGAACAATCGCAATCGAACTGCTTCTGAGGTACGTTATATCTTTTCTCGCAAAGGCGGTAATTTAGGAGAAACAGGAGGTGTTAGTTACCTTTTCGATCATGTAGGCTTAATTGTCTATAAAGCAGAGGGTGTAAATTTTGAAGATTTATTCAACTATGGAATTGAATTAGAAGTATTGAATGTTGAGGAAAATAACAAAGAAGAATTATATGTTATAACTTGTGAAGTAAAAGACTTTGGTAAAATACGTGACGCTTTC</t>
  </si>
  <si>
    <t>TGATGAGGAAACTAGCTACTACGTTCGTTTGCAATACAACGCTGAACTTTTACCTCTTTTCACAAAAATTGAGGGTATTACAAATAAAGCAGGCAAAGAAAACGATAGTCCCTTAACAAGATCTTTTATGGGTGGTAGTGGTGCGTTTGGCTATAAAATGGACGACATTAGAGTTGATGTTGAAGGGCTTTACTCACAATTGAATAAAGATGCAACTGTAATGGATACAAATGTTGCAAATGCTGTAGCAGATAGTGTAACAGCGTTTTCAGGATTGGTTAACGTTTATTACGATGTAGCGATTGAAGATATGCCTATTACTCCATATATTGGTGTTGGTATTGGTGCAGCATACCTCAGCAATCCTTCAAAAGCTGATGATGTTAAGGATCAAAGGGGATTCGGTTTTGCTTATCAAGCAAAAGCTGGTGTTAGCTATGATGTAACTCCAGAAATCAAGCTTTATGCTGGAGCTCGTTATTTCGGTTCTTATGGTGCTAACTTTGATAAGGCAACTTTAGCCGATGCCGGAATCAAAGTAGTTCTTTACAGCGCT</t>
  </si>
  <si>
    <t>GTGATGAGGAAACTAGCTACTATGTTCGTTTACAATACAACGGTGAAATTTTACCTCTTTATACAAAATTTGATGGTATTACACATACATCAGGTCAAAGTCCCTTAAAAGCATCTTTTATAGCTGGTGGTGGTGCGTTTGGCTATAAAATGGACGACATTAGAGTTGATGTTGAAGGGCTTTACTCACAATTGAATAAAGATGCATCTGTAATAGCTAATACTGAGACAGATGTTGCAGATAGTGTAACAGCGTTTTCAGGATTAGTGAATGTTTATTATGATGTAGCAATTGAGGATATGCCTATCACTCCATACATTGGTGTTGGTATTGGTGCAGCATACCTCAGCAATCCTTCAAGCGCTACTGGAGTTAGTGATCAAAGGGGATTTGGTTTTGCTGGTCAAGTAAAAGCTGGTGTTAGCTATGATGTAACTCCAGAAATCAAGCTTTATGCTGGAGCTCGTTATTTCGGTTCTTATGGTGCTAGTTTTAAAAAAGCAACAGGATCAACTAATAACGATATAAACGTTCTTTA</t>
  </si>
  <si>
    <t>TACCCATCAGTACGGAATAACACTTAGAAATAAATGCTAATACCGTATATTCTCTTCGGAGGAAAGATTTATCGCTGATGGACGAGCCCGCGTCAGATTAGGTAGTTGGTAGGGTAATGGCCTACCAAGCCAACGATCTGTAGCTGGTCTGAGAGGATGATCAGCCACACTGGGACTGAGACACGGCCCAGACTCCTACGGGAGGCAGCAGTGGGGAATATTGGACAATGGGCGAAAGCCTGATCCAGCAATACCGAGTGGGTGACGAAGGCCTTAGGGTTGTAAAGCCCTTTTCAGCAGGGAAGATAATGACGGTACCTGACCCAAGAAAGCCCCGGCTAACTCCGTGCCAGCAGCCGCGGTAAGACGGAGGGGGCTAGCGTTGTTCGGAATTACTGGGCGTAAAGAGTGCGTAGGTGGTTTAGTAAGTTGGAAGTGAAAGCCCGAGGCTTAACCTCGGAACTGCTTTCAAAACTACTAATCTAGAGTGTAGTAGGGGATGATGGAATTCCTAGTGTAGAGGTGAAATTCTTAGATATTAGGAGGAACACCGGTGGCGAAGGCGGTCATCTAGGCTACAACTGACGCTGATGCACGAAAGCGTGGGGAGCAAACA</t>
  </si>
  <si>
    <t>TACGGAGAGGGCTAGCGTTATTCGGAATTATTGGGCGTAAAGGGCGCGTAGGCGGATTAGTAAGTTAAAAGTGAAATCCCAAGGCTCAACCTTGGAATTGCTTTTAAAACTGCTAATCTAGAGATTGAAAGAGGATAGAGGAATTCCTAGTGTAGAGGTGAAATTCGTAAATATTAGGAGGAACACCAGTGGCGAAGGCGTCTATCTGGTTCAAATCTGACGCTGAGGCGCGAAGGCGTGGGGAGCAAACA</t>
  </si>
  <si>
    <t>SM416</t>
  </si>
  <si>
    <t>SM421</t>
  </si>
  <si>
    <t>SM705</t>
  </si>
  <si>
    <t>SM720</t>
  </si>
  <si>
    <t>SM728</t>
  </si>
  <si>
    <t>TACGGAGAGGGCTAGCGTTATTCGGAATTATTGGGCGTAAAGGGCGCGTAGGCTGATTAATAAGTTAAAAGTGAAATCCCGAGGCTTAACCTTGGAATTGCTTTTAAAACTATTAATCTAGAGATTGAAAGAGGATAGAGGAATTCCTGATGTAGAGGTAAAATTCGTAAATATTAGGAGGAACACCAGTGGCGAAGGCGTCTATCTGGTTCAAATCTGACGCTGAGGCGCGAAGGCGTGGGGAGCAAACA</t>
  </si>
  <si>
    <t>TACGGAGAGGGCTAGCGTTATTCGGAATTATTGGGCGTAAAGGGCGCGTAGGCTGATTAATAAGTTAAAAGTGAAATCCCGAGGCTTAACCTTGGAATTGCTTTTAAAACTATTAATCTAGAGATTGAAAGAGGATAGAGGAATTCCTGATGTAGAGGTAAAATTCGTAAATATTAGGAGGAACACCAGTGGCGAAGGCGTCTATCTGGTTCAAATCTCACGCTGAGGCGCGAAGGCGTGGGGAGCAAACA</t>
  </si>
  <si>
    <t>September, 2010</t>
  </si>
  <si>
    <t>April, 2010</t>
  </si>
  <si>
    <t>TACGGAGAGGGCTAGCGTTATTCGGAATTATTGGGCGTAAAGGGCGCGTAGGCTGGTTAATAAGTTAAAAGTGAAATCCCGAGGCTTAACCTTGGAATTGCTTTTAAAACTATTAATCTAGAGATTGAAAGAGGACAGAGGAATTCCTGATGTAGAGGTAAAATTCGTAAATATTAGGAGGAACACCAGTGGCGAAGGCGTCTATCTGGTTCAAATCTGACGCTGAAGCGCGAAGGCGTGGGGAGCAAACA</t>
  </si>
  <si>
    <t>3 (F)</t>
  </si>
  <si>
    <t>2 (F) 3 (F)</t>
  </si>
  <si>
    <t>2, 3</t>
  </si>
  <si>
    <t>diagnostic results</t>
  </si>
  <si>
    <t>1, 3</t>
  </si>
  <si>
    <t>TACCCATCAGTACGGAATAACATTTAGAAATAGATGCTAATACCGTATATTCTCTTCGGAGGAAAGATTTATCGCTGATGGATGAGCCCGCGTCAGATTAGGTAGTTGGTAGGGTAATGGTCTACCAAGCCAACGATCTGTAGCTGGTCTGAGAGGATGATCAGCCACACTGGGACTGAGATACGGCCCAGACTCCTACGGGAGGCAGCAGTGGGGAATATTGGACAATGGGCGAAAGCCTGATCCAGCAATACCGAGTGGGTGACGAAGGCCTTAGGGTTGTAAAGCCCTTTTCAGCAGGGAAGATAATGACGGTACCTGACCAAGAAAGCCCCGGCTAACTCCGTGCCAGCAGCCGCGGTAAGACGGAGGGGGCTAGCGTTGTTCGGAATTACTGGGCGTAAAGAGTGCGTAGGCGGTTTAGTAAGTTGGAAGTGAAAGCCCGAGGCTTAACCTCGGAACTGCTTTCAAAACTACTAATCTAGAGTGTAGTAGGGGATGATGGAATTCCTAGTGTAGAGGTGAAATTCTTAGATATTAGGAGGAACACCGGTGGCGAAGGCGGT</t>
  </si>
  <si>
    <t>CTCTTCGGAGGAAAGATTTATCGCTGATGGATGAGCCCGCGTCAGATTAGGTAGTTGGTAGGATAATGGCCTACCAAGCCAACGATCTGTAGCTGGTCTGAGAGGATGATCAGCCACACTGGGACTGAGACACGGCCCAGACTCCTACGGGAGGCAGCAGTGGGGAATATTGGACAATGGGCGAAAGCCTGATCCAGCAATACCGAGTGGGTGACGAAGGCCTTAGGGTTGTAAAGCCCTTTTCAGCAGGGAAGATAATGACGGTACCTGACCAAGAAAGCCCCGGCTAACTCCGTGCCAGCAGCCGCGGTAAGACGGAGGGGGCTAGCGTTGTTCGGAATTACTGGGCGTAAAGAGTGCGTAGGCGGTTTAGTAAGTTGGAAGTGAAAGCCCGAGGCTTAACCTCGGAACTGCTTTCAAAACTACTAATCTAGAGTGTAGTAGGGGATGATGGAATTCCTAGTGTAGAGGTGAAATTCTTAGATATTAGGAGGAACACCGGTGGCGAAGGCGGTCATCTAGGCTAA</t>
  </si>
  <si>
    <t>Mermessus sp1</t>
  </si>
  <si>
    <t>Agyneta semipallida</t>
  </si>
  <si>
    <t>starved?</t>
  </si>
  <si>
    <t>S</t>
  </si>
  <si>
    <t>U</t>
  </si>
  <si>
    <t>NextGen</t>
  </si>
  <si>
    <t>run</t>
  </si>
  <si>
    <t>TACAGAGGGTGCAAGCGTTAATCAGAATGACTGGGCGTAAAGGGCGTGTAGGTGGTTGACTAGGTTTGATGTGAAATCCCCGGGCTTAACCTGGGAATTGCGTCGAAAACGGGTCGACTAGAGTGAGATAGAGGGTTGTGGAATTTCCGGTGTAGCGGTGAAATGCGTAGATATCGGAAAGAACATCAGTGGCGAAGGCGACAACCTGGATCTTAACTGACACTGAGGCGCGAAGGCGTGGGGAGCAAACA</t>
  </si>
  <si>
    <t>TACGGAGGGTGCGAGCATTAATCGGAATTATTGGGCGTAAAGGGCGCGTAGGCGGGATTAAAAGTCAGATGTGAAATTCCGAAGCTCAACTTCGGAGCCGCATTTGAAACTGCAATTCTTGAGGGATGGCGGAGGAAACGGAATTCCACGTGTAGCGGTGAAATGCGTAGATATGTGGAGGAACACCTGTGGCGAAAGCGGTTTTCTAGCTTTTACCTGACGCTGAGGCGCGAGAGCAAGGGGAGCAAACA</t>
  </si>
  <si>
    <t>RL3</t>
  </si>
  <si>
    <t>TACGGGAGGTGCAAGCGTTATCCGGTTTTATTGGGTTTAAAGGGTGCGTAGGCGGCTTATTAAGTCAGTTGTGAAATCCTAGTGCTTAACGCTAGAACTGCGATTGATACTATTAGGCTTGAGTTAAGAAGAGGTAAGCAGAATTTATGGTGTAGTAGTGAAATGCTTAGATATCATAAGGAATACCAATAGCGTAGGCAGCTTACTGGTCTTTAACTGACGCTGAGGCACTAAAGCGTGGGGAGCAAACAGGATTGGATACCCTGGTAGTCCACGCCGTAAACGATGATCACTCGATATACATGATACATTATGTGTGTCCAAGCGAA</t>
  </si>
  <si>
    <t>Legionellaceae1_16S</t>
  </si>
  <si>
    <t>Enterobacteriaceae1_16S</t>
  </si>
  <si>
    <t>Proteobacteria1_16S</t>
  </si>
  <si>
    <t>Proteobacteria2_16S</t>
  </si>
  <si>
    <t>Entomoplasmatales1_16S</t>
  </si>
  <si>
    <t>Legionellaceae2_16S</t>
  </si>
  <si>
    <t>C1</t>
  </si>
  <si>
    <t>C2</t>
  </si>
  <si>
    <t>C3</t>
  </si>
  <si>
    <t>Rh1</t>
  </si>
  <si>
    <t>R1</t>
  </si>
  <si>
    <t>R2</t>
  </si>
  <si>
    <t>R3</t>
  </si>
  <si>
    <t>R4</t>
  </si>
  <si>
    <t>R7</t>
  </si>
  <si>
    <t>R6</t>
  </si>
  <si>
    <t>R8</t>
  </si>
  <si>
    <t>RL2</t>
  </si>
  <si>
    <t>U1</t>
  </si>
  <si>
    <t>W10</t>
  </si>
  <si>
    <t>W11</t>
  </si>
  <si>
    <t>W12</t>
  </si>
  <si>
    <t>W3</t>
  </si>
  <si>
    <t>W4</t>
  </si>
  <si>
    <t>W5</t>
  </si>
  <si>
    <t>W7</t>
  </si>
  <si>
    <t>W8</t>
  </si>
  <si>
    <t>W9</t>
  </si>
  <si>
    <t>U4</t>
  </si>
  <si>
    <t>U5</t>
  </si>
  <si>
    <t>U6</t>
  </si>
  <si>
    <t>Staphylococcus1_16S</t>
  </si>
  <si>
    <t>Staph1</t>
  </si>
  <si>
    <t>Cardinium1_16S</t>
  </si>
  <si>
    <t>Cardinium2_16S</t>
  </si>
  <si>
    <t>Cardinium3_16S</t>
  </si>
  <si>
    <t>Rhabdochlamydia1_26S</t>
  </si>
  <si>
    <t>Rickettsia1_16S</t>
  </si>
  <si>
    <t>Rickettsia2_16S</t>
  </si>
  <si>
    <t>Rickettsia3_16S</t>
  </si>
  <si>
    <t>Rickettsia4_16S</t>
  </si>
  <si>
    <t>Rickettsia6_16S</t>
  </si>
  <si>
    <t>Rickettsia7_16S</t>
  </si>
  <si>
    <t>Rickettsia8_16S</t>
  </si>
  <si>
    <t>Rickettsiella2_16S</t>
  </si>
  <si>
    <t>Rickettsiella3_16S</t>
  </si>
  <si>
    <t>RickettsialesU1_16S</t>
  </si>
  <si>
    <t>Wolbachia10_16S</t>
  </si>
  <si>
    <t>Wolbachia12_16S</t>
  </si>
  <si>
    <t>Wolbachia3_16S</t>
  </si>
  <si>
    <t>Wolbachia3_coxA</t>
  </si>
  <si>
    <t>Wolbachia3_fbpA</t>
  </si>
  <si>
    <t>Wolbachia3_ftsZ</t>
  </si>
  <si>
    <t>Wolbachia3_gatB</t>
  </si>
  <si>
    <t>Wolbachia3_hcpA</t>
  </si>
  <si>
    <t>Wolbachia3_wsp</t>
  </si>
  <si>
    <t>Wolbachia4_16S</t>
  </si>
  <si>
    <t>Wolbachia4_coxA</t>
  </si>
  <si>
    <t>Wolbachia4_fbpA</t>
  </si>
  <si>
    <t>Wolbachia4_ftsZ</t>
  </si>
  <si>
    <t>Wolbachia4_gatB</t>
  </si>
  <si>
    <t>Wolbachia4_hcpA</t>
  </si>
  <si>
    <t>Wolbachia4_wsp</t>
  </si>
  <si>
    <t>Wolbachia5_coxA</t>
  </si>
  <si>
    <t>Wolbachia5_fbpA</t>
  </si>
  <si>
    <t>Wolbachia5_ftsZ</t>
  </si>
  <si>
    <t>Wolbachia5_gatB</t>
  </si>
  <si>
    <t>Wolbachia5_hcpA</t>
  </si>
  <si>
    <t>Wobachial5_wsp</t>
  </si>
  <si>
    <t>Wolbachia7_16S</t>
  </si>
  <si>
    <t>Wolbachia8_16S</t>
  </si>
  <si>
    <t>Wolbachia9_16S</t>
  </si>
  <si>
    <t>Wolbachia11_16S</t>
  </si>
  <si>
    <r>
      <rPr>
        <i/>
        <sz val="11"/>
        <color theme="1"/>
        <rFont val="Calibri"/>
        <family val="2"/>
        <scheme val="minor"/>
      </rPr>
      <t>Mermessus</t>
    </r>
    <r>
      <rPr>
        <sz val="11"/>
        <color theme="1"/>
        <rFont val="Calibri"/>
        <family val="2"/>
        <scheme val="minor"/>
      </rPr>
      <t xml:space="preserve"> sp1</t>
    </r>
  </si>
  <si>
    <r>
      <t xml:space="preserve">Mermessus </t>
    </r>
    <r>
      <rPr>
        <sz val="11"/>
        <color theme="1"/>
        <rFont val="Calibri"/>
        <family val="2"/>
        <scheme val="minor"/>
      </rPr>
      <t>sp1</t>
    </r>
  </si>
  <si>
    <r>
      <rPr>
        <i/>
        <sz val="11"/>
        <color theme="1"/>
        <rFont val="Calibri"/>
        <family val="2"/>
        <scheme val="minor"/>
      </rPr>
      <t>Mermessus</t>
    </r>
    <r>
      <rPr>
        <sz val="11"/>
        <color theme="1"/>
        <rFont val="Calibri"/>
        <family val="2"/>
        <scheme val="minor"/>
      </rPr>
      <t xml:space="preserve"> sp.</t>
    </r>
  </si>
  <si>
    <t>specimen</t>
  </si>
  <si>
    <t>Stenotrophomonas1_16S</t>
  </si>
  <si>
    <t>Stenotrophomonas2_16S</t>
  </si>
  <si>
    <t>Sten1</t>
  </si>
  <si>
    <t>Sten2</t>
  </si>
  <si>
    <t>Acenitobacter1_16S</t>
  </si>
  <si>
    <t>Acen1</t>
  </si>
  <si>
    <t>Bacteria1_16S</t>
  </si>
  <si>
    <t>Methylobacterium1_16S</t>
  </si>
  <si>
    <t>Meth1</t>
  </si>
  <si>
    <t>Buchnera1_16S</t>
  </si>
  <si>
    <t>Buch1</t>
  </si>
  <si>
    <t>Other bacteria</t>
  </si>
  <si>
    <t>U2</t>
  </si>
  <si>
    <t>U3</t>
  </si>
  <si>
    <t>U7</t>
  </si>
  <si>
    <t>U8</t>
  </si>
  <si>
    <t>TACGAAGGGGGCTAGCGTTGCTCGGAATCACTGGGCGTAAAGGGCGCGTAGGCGGCGTTTTAAGTCGGGGGTGAAAGCCTGTGGCTCAACCACAGAATGGCCTTCGATACTGGGACGCTTGAGTATGGTAGAGGTTGGTGGAACTGCGAGTGTAGAGGTGAAATTCGTAGATATTCGCAAGAACACCGGTGGCGAAGGCGGCCAACTGGACCATTACTGACGCTGAGGCGCGAAAGCGTGGGGAGCAAACA</t>
  </si>
  <si>
    <t>TACGGAGGGTGCTAGCGTTAATCAGAATTACTGGGCGTAAAGAGCACGTAGGTGGTTTTTTAAGTCAGATGTGAAATCCCTGGGCTTAACCTAGGAACTGCATTTGAAACTGAAATACTAGAGTATCGTAGAGGGAGGTAGAATTCTAGGTGTAGCGGTGAAATGCGTAGATATCTGGAGGAATACCTGTGGCGAAAGCGGCCTCCTAAACGAATACTGACACTGAGGTGCGAAAGCGTGGGGAGCAAACA</t>
  </si>
  <si>
    <t>TACGAAGGGTGCTAGCGTTACTCGGAATTACTGGGCGTAAAGAATGCGTAGGCGGACTTGTAAGTTAGGAGTGAAATCCCTGGGCTCAACCTAGGAACTGCTTTTAAAACTACTTGTCTTGAATGCTAGAATGATTAGGGGAATTCCTGGTGTAGGGGTAATATCCGTAGATATCAGGAGGAAGACCGGAAGTGAAAACGCTTAATTAGCTAGATATTGACGCTGATGCATGAAAGCGTGGGGAGCAAACA</t>
  </si>
  <si>
    <t>TACGAAGGGTGCTAGCGTTACTCGGAATTACTGGGCGTAAAGAATGCGTAGGCGGACTTGTAAGTTAGAAGTGAAATCCCTGGGCTCAACCTAGGAACTGCTTTTAAAACTACTTGTCTTGAATGCTAGAATGATTAGGGGAATTCCTGGTGTAGGGGTAATATCCGTAGATATCAGGAGGAAGACCGGAAGTGAAAACGCTTAATTAGCTAGATATTGACGCTGATGCATGAAAGCGTGGGGAGCAAACA</t>
  </si>
  <si>
    <t>TACATAGGTGGCAAGCGTTATCCGGATTTATTGGGCGTAAAGCGTGCGTAGACGGTTTTGCAAGTCTGAGGTTAAATTTAGGGGCTCAACCCCTAACCGCCTTGGAAACTACATTACTAGAGTATAGGAGAGGTTAGTGGAATTTCATGTGTAGCGGTGGAATGCGTAGATATATGAAGGAACACCAGTGGCGAAGGCGGCTAACTGGCCTATTACTGACGTTGTGGCACGAAAGCGTGGGGAGCAAATAG</t>
  </si>
  <si>
    <t>Spiroplasma1_16S</t>
  </si>
  <si>
    <t>Spiroplasma2_16S</t>
  </si>
  <si>
    <t>S1</t>
  </si>
  <si>
    <t>S2</t>
  </si>
  <si>
    <t>TACATAGGTGGCAAGCGTTATCCGGATTTATTGGGCGTAAAGCGTGCGTAGACAGTTTTGCAAGTCTGAGGTTAAATTTAGGGGCTCAACCCCTAACCGCCTTGGAAACTACATTACTAGAGTATAGGAGAGGTTAGTGGAATTTCATGTGTAGCGGTGGAATGCGTAGATATATGAAGGAACACCAGTGGCGAAGGCGGCTAACTGGCCTATTACTGACGTTGTGGCACGAAAGCGTGGGGAGCAAATAG</t>
  </si>
  <si>
    <t>TACATAGGTGGCAAGCGTTATCCGGATTTATTGGGCGTAAAGGGTGCGTAGGCGGTTTTATAAGTTTGAGGTTAAAGCCCGGAGCTCAACTCCGGTTCGCCTTGAAAACTGTAGAACTAGAATACAAGAGAGGTAAGTGGAATTTCATGTGTAGCGGTAAAATGCGTAGATATATGAAGGAACACCTGTAGCGAAAGCGACTTACTGGCTTGTTATTGACGCTGAGGCACGAAAGCGTGGGGAGCAAATAG</t>
  </si>
  <si>
    <t>TACGTAGGTGGCGAGCGTTATCCGGATTTATTGGGCGTAAAGGGTGCGTAGGCGGTTAAAAAAGTCTTTCGGTTAAAACTCTAAGCTTAACTTAGAGTCGCCAAGGAAACTTTTTAACTAGAGTTTAGGAGAGGTTAGTGGAATTTCTAGTGTAGTGGTGGAATACTTAGATATTAGAAGGAACACCAGTGGCGAAGGCGACTAACTGGCCATAACTGACGCTGAGGCACGAAAGTTGGGGGAGCAAAAAG</t>
  </si>
  <si>
    <t>TACAGAGGGTGCAAGCGTTAATCGGATTTACTGGGCGTAAAGCGCGCGTAGGCGGCTAATTAAGTCAAATGTGAAATCCCCGAGCTTAACTTGGGAATTGCATTCGATACTGGTTAGCTAGAGTGTGGGAGAGGATGGTAGAATTCCAGGTGTAGCGGTGAAATGCGTAGAGATCTGGAGGAATACCGATGGCGAAGGCAGCCATCTGGCCTAACACTGACGCTGAGGTGCGAAAGCATGGGGAGCAAACA</t>
  </si>
  <si>
    <t>TACGAAGGGTGCAAGCGTTACTCGGAATTACTGGGCGTAAAGCGTGCGTAGGTGGTCGTTTAAGTCCGTTGTGAAAGCCCTGGGCTCAACCTGGGAACTGCAGTGGATACTGGGCGACTAGAGTGTGGTAGAGGGTAGCGGAATTCCTGGTGTAGCAGTGAAATGCGTAGAGATCAGGAGGAACATCCATGGCGAAGGCAGCTACCTGGACCAACACTGACACTGAGGCACGAAAGCGTGGGGAGCAAACA</t>
  </si>
  <si>
    <t>TACGAAGGGTGCAAGCGTTACTCGGAATTACTGGGCGTAAAGCGTGCGTAGGTGGTCGTTTAAGTCCGTTGTGAAAGCCCTGGGCTCAACCTGGGAACTGCAGTGGATACTGGGCGACTAGAATGTGGTAGAGGGTAGCGGAATTCCTGGTGTAGCAGTGAAATGCGTAGAGATCAGGAGGAACATCCATGGCGAAGGCAGCTACCTGGACCAACATTGACACTGAGGCACGAAAGCGTGGGGAGCAAACA</t>
  </si>
  <si>
    <t>TACGGAGGGTGCAAGCGTTAATCGGAATTACTGGGCGTAAAGCGCACGCAGGCGGTCTGTCAAGTCGGATGTGAAATCCCCGGGCTTAACCTGGGAACTGCATTCGAAACTGGCAGGCTGGAGTCTTGTAGAGGGGGGTAGAATTCCAGGTGTAGCGGTGAAATGCGTAGAGATCTGGAGGAATACCGGTGGCGAAGGCGGCCCCCTGGACAAAGACTGACGCTCAGGTGCGAAAGCGTGGGGAGCAAACA</t>
  </si>
  <si>
    <t>TACGTAGGTGGCAAGCGTTATCCGGAATTATTGGGCGTAAAGCGCGCGTAGGCGGTTTCTTAAGTCTGATGTGAAAGCCCACGGCTCAACCGTGGAGGGTCATTGGAAACTGGGAAACTTGAGTGCAGAAGAGGAGAGTGGAATTCCATGTGTAGCGGTGAAATGCGCAGAGATATGGAGGAACACCAGTGGCGAAGGCGGCTCTCTGGTCTGTAACTGACGCTGATGTGCGAAAGCGTGGGGATCAAACA</t>
  </si>
  <si>
    <t>GACGGAGGGGGCTAGCGTTGTTCGGAATTACTGGGCGTAAAGAGTGCGTAGGTGGTTTAGTAAGTTGGAAGTGAAAGCCCGGGGCTTAACCTCGGAATAGCTTTCAAAACTACTAATCTAGAGTGTAGTAGGGGATGATGGAATTCCTAGTGTAGAGGTGAAATTCTTAGATATTAGGAGGAACACCGGTGGCGAAGGCGGTCATCTGGGCTACAACTGACACTGATGCACGAAAGCGTGGGGAGCAAACA</t>
  </si>
  <si>
    <t>Spiroplasma3_16S</t>
  </si>
  <si>
    <t>Spiroplasma4_16S</t>
  </si>
  <si>
    <t>TACATAGGTGGCAAGCGTTATCCGGATTTATTGGGCGTAAAGCGTGCGTAGACGGTTCTGCAAGTCTGAGGTTAAATTTAGGGGCTTAACTCCTAACCGCCTTGGAAACTACAGTACTAGAGTATAGGAGAGGTTAGTGGAATTTCATGTGTAGCGGTGGAATGCGTAGATATATGAAGGAACACCAGTGGCGAAGGCGGCTAACTGGCCTATTACTGACGTTGTGGCACGAAAGCGTGGGGAGCAAATAG</t>
  </si>
  <si>
    <t>S3</t>
  </si>
  <si>
    <t>TACATAGGTGGCAAGCGTTATCCGGATTTATTGGGCGTAAAGCGTGCGTAGATGGTTCTGCAAGTCTGAGGTTAAATTTAGGGGCTTAACTCCTAACCGCCTTGGAAACTACAGTACTAGAGTATAGGAGAGGTTAGTGGAATTTCATGTGTAGCGGTGGAATGCGTAGATATATGAAGGAACACCAGTGGCGAAGGCGGCTAACTGGCCTATTACTGACGTTGTGGCACGAAAGCGTGGGGAGCAAATAG</t>
  </si>
  <si>
    <t>S4</t>
  </si>
  <si>
    <t>S3, S4</t>
  </si>
  <si>
    <t>S1, S2</t>
  </si>
  <si>
    <t>U1, RL2</t>
  </si>
  <si>
    <t>2 (F)</t>
  </si>
  <si>
    <t>R1, R8</t>
  </si>
  <si>
    <t>C2,C3</t>
  </si>
  <si>
    <t>W4, W5</t>
  </si>
  <si>
    <t>W10, W12</t>
  </si>
  <si>
    <t>R1, R7</t>
  </si>
  <si>
    <t>W3*</t>
  </si>
  <si>
    <t>R1, R4</t>
  </si>
  <si>
    <t>MK513512</t>
  </si>
  <si>
    <t>MK513513</t>
  </si>
  <si>
    <t>MK513514</t>
  </si>
  <si>
    <t>MK513515</t>
  </si>
  <si>
    <t>MK513516</t>
  </si>
  <si>
    <t>MK513517</t>
  </si>
  <si>
    <t>MK513518</t>
  </si>
  <si>
    <t>MK513519</t>
  </si>
  <si>
    <t>Spiroplasma</t>
  </si>
  <si>
    <t>R1, R2</t>
  </si>
  <si>
    <t>GCTCAGGATTAACGCTGGCGGCATGCCTAATACATGCAAGTCGAACGAAAGTGGAGCAATCTACTTTAGTGGCGAACGGGTGAGTAACACGTATCTAACCTACCATTTAGTGGGGAATAACTGTTGGAAACGACAGCTAATACCGCATATGTTATTTATTTGCAATAATAAATAATAAAAGGAGCATTTGCTTCGCTAATTGATGGGGATGCGGCGCATTAACTAGTTGGTAAGGTAATGGCTTACCAAGGTAACGATGCGTAGCCGATCTGAGAGGATGAACGGCCACATTGGGACTGAGACACGGCCCAAACTTCTACGGAAGGCAGCAGTAGGGAATTTTTCACAATGGGCGAAAGCCTGATGGAGCAATGCCGCGTGACTGATGAAGGTCTTCGGATTGTAAAGGTCTGTTGTAAGGGAAGAAGTACTAGAATAGGAAATGATTTTAGTATCGACCATACCTTA</t>
  </si>
  <si>
    <t>Eraut3</t>
  </si>
  <si>
    <t>Wolbachia7_wsp</t>
  </si>
  <si>
    <t>Wolbachia8_wsp</t>
  </si>
  <si>
    <t>GAAACTAGCTACTACGTTCGTTTACAATACAACGGTGAAATTTTACCTTTTTATACAAAAGTTGATGGTATTACAAATGCAACAGGTAAAGAAAAGGATAGTCCCTTAACAAGATCTTTTGTAGCTGGTGGTGGTGCATTTGGTTATAAAATGGATGACATTAGAGTTGATGTTGAAGGGCTTTACTCACAATTGGCTAAAGATACAGCTGTAGTAAATGCTTCTGAAACAAATGTTGCAGACAGTTTAACAGCATTTTCAGGATTGGTTAACGTTTATTACGATATAGCGATTGAAGATATGCCTATCACTCCGTACGTTGGTGTTGGTGTTGGTGCAGCATATATCAGCAATCCTTCAAAAGCTAATGAAGTTAAAGATCAAAAAGGATTTGGTTTTGCTTATCAAGCAAAAGCTGGTGTTAGTTATGATGTAACCCCAGAAATCAAACTCTTTGCTGGAGCTCGTTACTTCGGTTCTTATGGTGCTAGTTTTGATAAGGCAGCTAAGGATGATACTGGTATCAAAAATGTTGTT</t>
  </si>
  <si>
    <t>GAAACTAGCTACTACGTTCGTTTACAATACAACGGTGAAATTTTACCTTTTTATACAAAAGTTGATGGTATTACAAATGCAACAGGTAAAGAAAAGGATAGTCCCTTAACAAGATCTTTTATAGCTGGTGGTGGTGCATTTGGTTATAAAATGGATGACATTAGAGTTGATGTTGAAGGGCTTTACTCACAATTGGCTAAAGATACAGCTGTAGTAAATGCTTCTGAAACAAATGTTGCAGACAGTTTAACAGCATTTTCAGGATTGGTTAACGTTTATTACGATATAGCGATTGAAGATATGCCTATCACTCCGTACGTTGGTGTTGGTGTTGGTGCAGCATATATCAGCAATCCTTCAAAAGCTAATGAAGTTAAAGATCAAAAAGGATTTGGTTTTGCTTATCAAGCAAAAGCTGGTGTTAGTTATGATGTAACCCCAGAAATCAAACTCTTTGCTGGAGCTCGTTACTTCGGTTCTTATGGTGCTAGTTTTGATAAGGCAGCTAAGGATGATACTGGTATCAAAAATGTTGTT</t>
  </si>
  <si>
    <t>Oxsal3</t>
  </si>
  <si>
    <t>ATAGTAGGAACGGCTATAAGAGTTTTAATTCGAATAGAATTAGGACATTCAGGAAGTATACTAGGGGATGACCATTTATATAATGTAATTGTAACTGGTCATGCATTTGTAATGATTTTTTTTATAGTAATACCAATTTTGATTGGTGGTTTTGGAAATTGATTGGTTCCTTTAATGTTAGGGGCTCCTGATATATCATTTCCTCGAATAAATAATTTATCTTTTTGATTACTTCCCCCTTCTTTATTTTTATTATTCATGTCTTCTATAGTTGAAACTGGGGTAGGGGCAGGATGAACTGTTTATCCCCCTTTAGCTTCTACAACTGGGCATATAGGCAGATCAATAGATTTTGCTATTTTTTCTTTACAT</t>
  </si>
  <si>
    <t>GCTATAGTAGGGACAGCGATAAGAGTTTTAATTCGAATTGAATTAGGTCAAACTGGTAGTTTATTAGGTGATGACCAATTATATAATGTTATTGTTACTGCTCATGCTTTTATTATAATTTTTTTTATAGTAATACCTATTTTAATTGGAGGGTTTGGAAATTGGTTAGTACCATTAATGTTGGGTGCTCCTGATATAGCTTTTCCTCGAATAAATAATTTAAGTTTTTGGTTATTACCCCCTTCTTTATTATTATTATTTATTTCTAGAATAGACGAAATAGGAGTAGGAGCAGGTTGAACTATTTACCCTCCGTTGGCTTCATTAGAAGGGCATTCTGGTACATCTGTTGATTTTGCTATTTTTTCTCTTCATTTAGCTGGAGCTTCTTCTATTATAGGGGCTATTAATTTTATTTCTACAATTTTTAATATACGAGGATATGGCATAACTATAGAGAAGATTCCTTTATTTGTTTGGTCTGTATTAATCACA</t>
  </si>
  <si>
    <t>GCTGGCCTGCTCCCACTTATTTTGAAACTTAATAGTTCCAACTCCTTACATTCAAAAAATCTGACTTCTGATCAAGCAATAACCTCTTCTGTGAAAGATGCACTGCGTTTGGGTTGCTTGGCTGTTGGATTTACTATATATCCTGGTTCTGCTAAGTGTCTTGATATGATGGAAGAAGCCCGTGAAATCGTAGCTGAAGCCAAATCTTATGGGCTTGCAGTAGTGCTATGGTCTTATCCACGCGGTGAAGGAATTTCCAAAGAAGGTGAGACGGCAGTTGATGTTATTGCCTATGCTGCGCATATGGCAGCTTTGCTTGGCGCTAATGTAATCAAAGTAAAACTTCCAACTAAATATTTGGAAAGGGAGAAAATAGAAACAGAAAATATTGAATCATTATCTAAAAGAATTGAATATGTTAAAAGATCT</t>
  </si>
  <si>
    <t>Wolbachia9_fbpA</t>
  </si>
  <si>
    <t>Glfox1</t>
  </si>
  <si>
    <t>ATTGGAACTTTATATTTTTTATTTGGTATTTGATCTGCTATGATTGGGACTGCAATAAGAGTATTAATTCGTATTGAATTAGGTCAAACAGGGTCATTTTTAGGCAATGATCATTTATATAATGTTATTGTTACGGCTCATGCTTTTATTATAATTTTTTTTATAGTTATACCTATTTTAATTGGGGGTTTTGGTAATTGATTGGTTCCTTTAATGTTAGGTGCCCCTGATATAGCTTTTCCTCGAATAAATAATTTAAGTTTTTGGTTATTACCCCCTTCTTTATTTTTATTATTAATTTCTTCAATAGTTGATATAGGGGTTGGTTCAGGGTGGACTATTTACCCTCCTTTAGCTAGTTTAGAGGGGCATGGAGGAAATTCTGTAGATTTTGCTATTTTTTCATTACATTTAGCAGGAGCTTCTTCTATTATAGGGGCTGTAAATTTTATTTCAACAATTTTAAATATACGAATAAGAGGTATTTCAATAGAAAAAATACCTTTATTTGTGTGATCTGTTTTAATTACAGCAGTCTTACTTCTTTTGTCATTACCTGTATTGGCGGGGGCTATTACTATATTATTAACAGATCGAAATTTTAATACTTCTTTTTTTGATCCTAGAGGTGGGGGGGATCCTATTTTATTTCAACATTTATTTTGATTT</t>
  </si>
  <si>
    <t>Wolbachia9_wsp</t>
  </si>
  <si>
    <t>GAAACTAGCTACTACGTTCGTTTGCAATACAACGGTGAAATTTTACCTCTTTTCACAAAAGTTGATGGTGTTACAGGTCTTAAAAAGAAGACTACAGATACAACTGACACTACTGATCTGTACACAGCTTCTTTTATGGCTGGTGGTGGTGCATTTGGTTACAAAATGGATGATATCAGAGTTGATGTTGAAGGGGTTTATTCACGGCTAAATAAAGATACTACGGTAACTGGAGCTTCTGTCCCAGCAGAAGGAATTGCAAACAACTTAACAGCAATTTCAGGGCTAGTTAACGTTTATTATGATATAGAAATTGAAGATATGCCTATCACTCCATACATTGGTGTTGGTGTTGGTGCAGCATATGTAAGCAATCCTTTAGCAAAAAAAGTTACTGATGATAAAGCCTCTGGATTTGGTGTTGCTTATCAAGCAAAAGCTGGTGTTAGCTATGACGTAACTCCAGAAATCAAGCTTTATGCTGGTGCTCGTTATTTCGGCTCTTATGGTGCTAACTTTGGTAAGGCAGCTAAAGACGATGCCGGAATCAAAGTTCTTTAC</t>
  </si>
  <si>
    <t>Tefor1</t>
  </si>
  <si>
    <t>Tefor2</t>
  </si>
  <si>
    <t>Tefor3</t>
  </si>
  <si>
    <t>W162</t>
  </si>
  <si>
    <t>W990</t>
  </si>
  <si>
    <t>GCTATAGTTGGAACTGCTATAAGAGTATTAATTCGAATTGAGTTGGGTCAGACTGGAAGATTACTAGGAGATGATCAGTTGTATAATGTTATTGTAACTGCTCATGCATTTGTAATGATTTTTTTTATAGTTATACCTATTTTAATTGGTGGGTTTGGAAATTGGTTAGTTCCTTTAATGTTGGGGGCTCCTGATATAGCTTTTCCTCGAATAAATAATTTAAGATTTTGATTATTACCTCCTTCATTATTTTTACTTTTTATTTCTAGAATGGATGAAATAGGTGTTGGGGCTGGGTGAACTGTTTATCCTCCTCTTGCTTCTTTAGAAGGTCATGCTGGTAGATCTGTTGATTTTGCTATTTTTTCTTTACATTTAGCAGGAGCTTCTTCTATTATAGGAGCAATTAATTTTATTTCAACAATTTTAAATATACGAGGTTATGGAATAACTATAGAAAAGGTTCCTTTATTTGTTTGGTCTGTTTTAATTACAGCTGTTCTTTTATTATTATCTCTACCTGTATTAGCAGGTGCAATTACTATATTATTAACTGATCGAAATTTTAATACTTCATTTTTTGATCCTTCTGGAGGAGGAGATCCTGTTTTATTTCAACACTTATTTTGATTTTTTGGT</t>
  </si>
  <si>
    <t>GCTATAGTTGGAACTGCTATAAGAGTGTTAATTCGAATTGAGTTGGGTCAGACTGGAAGATTACTAGGAGATGATCAGTTGTATAATGTTATTGTAACTGCTCATGCATTTGTAATGATTTTTTTTATAGTTATACCTATTTTAATTGGTGGGTTTGGAAATTGGTTAGTTCCTTTAATGTTGGGGGCCCCTGATATAGCTTTTCCTCGAATAAATAATTTAAGATTTTGATTATTGCCTCCCTCATTATTTTTACTTTTTATTTCTAGAATGGATGAAATAGGTGTTGGGGCTGGGTGAACTGTTTATCCTCCTCTTGCTTCTTTAAAAGGTCATGCTGGTAGATCTGTTGATTTTGCTATTTTTTCTTTACATTTAGCAGGAGCTTCTTCTATTATAGGAGCAATTAATTTTATTTCAACAATTTTAAATATACGAGGTTATGGAATAACTATA</t>
  </si>
  <si>
    <t>ATTGGTAGATTATATTTTATTTTTGGAGCATGAGCTGCTATAGTTGGAACTGCTATAAGAGTATTAATTCGAATTGAGTTGGGTCAGACTGGAAGATTACTAGGAGATGATCAGTTGTATAATGTTATTGTAACTGCTCATGCATTTGTAATGATTTTTTTTATAGTTATACCTATTTTAATTGGTGGGTTTGGAAATTGGTTAGTTCCTTTAATGTTGGGGGCTCCTGATATAGCTTTTCCTCGAATAAATAATTTAAGATTTTGATTATTGCCTCCCTCATTATTTTTACTTTTTATTTCTAGAATGGATGAAATAGGTGTTGGGGCTGGGTGAACTGTTTATCCTCCTCTTGCTTCTTTAGAAGGTCATGCTGGTAGATCTGTTGATTTTGCTATTTTTTCTTTACATTTAGCAGGAGCTTCTTCTATTATAGGAGCAATTAATTTTATTTCAACAATTTTAAATATACGAGGTTATGGAATAACTATAGAAAAGGTTCCTTTATTCGTTTGGTCTGTTTTAATTACAGCTGTTCTTTTATTATTATCTTTACCTGTATTAGCAGGGGCAATTACTATATTATTAACTGATCGAAATTTTAATACTTCATTTTTTGACCCTTCTGGAGGAGGAGATCCTGTTTTATTTCAACACTTATTTTGA</t>
  </si>
  <si>
    <t>Tennesseellum formica</t>
  </si>
  <si>
    <t>Wolbachia11_fbpA</t>
  </si>
  <si>
    <t>GCTGGAATGCTACCACTTATTTTGAAGCTTAATAGTGCTAACTCCTTGCACTCGAAAAACTTAACTTCTGATCAAGCAATAACTGCTTCTGTAAAAGATGCGCTGCGTTTGGGTTGCGTAGCTGTTGGGTTTACTATATATCCTGGTTCTGCTAAGTGCTTCGATATGATGGAAGAAGCTCGCGAAATTATAGCTGAGTCTAAGTCTTGCGGCCTTGCCGTAGTGCTATGGTCTTATCCACGCGGTGAAGGAATTTCCAAAGAAGGCGAAACAGCAGTTGATGTTATTGCCTATGCTGCGCACATAGCAGCTTTACTTGGCGCTAATATAATCAAAGTAAAACTTCCAATTAACTATTTGGAAAGGGAGAAAATAGAAACAGAAAATATTGAGTCATTATCTAAAAGAATTGAATATGTTAAAAGATCT</t>
  </si>
  <si>
    <t>Wolbachia10_fbpA</t>
  </si>
  <si>
    <t>GCTGGAATGCTCCCACTTATTTTGAAACTTAATAATTCCAACTCTTTACATTCAAAAGATCTAACCTCTGATCAGGCAATCACCTCTTCTGTGAAAGATGCGCTGCGTTTGGGCTGCTTGGCTGTTGGATTTACTATATATCCTGGTTCTGCTAAGTGTTTCGATATGATGGAAGAAGCCCGTGAAATCGTAGCTGAAGCCAAATCTTATGGGCTTGCAGTAGTGTTATGGTCTTATCCACGCGGTGAAGGAATTTCCAAAGAAGGTGAAACAGCGGTTGATGTTATTGCCTATGCTGCGCACATAGCAGCTTTACTTGGCGCTAATATAATCAAAGTAAAACTTCCAACTAAATATTTGGAAAGGGAGAAAATAGAAGCAGAAAATATTGAATCATTATCTAAAAGAATTGAATATGTTAAAAGATCT</t>
  </si>
  <si>
    <t>Wolbachia10_wsp</t>
  </si>
  <si>
    <t>GAAACTAGCTACTATGTTCGTTTGCAATACAACGGTGAAATTTTACCTCTTTACACAAAAGTTGATGGTATTACAAAAGCATCAGGTCAAGACAATAATAGTCCCTTAAAAGCATCTTTTATGGCTGGTGGTGGTGCGTTTGGCTATAAAATGGACGACATTAGAGTTGATGTTGAAGGGCTTTACTCACAATTGACTAAAGATGCAACTGTAGTAAATGATACCGATGCTGCAGATGGTGTAACAGCGTTTTCAGGATTGGTTAACGTTTATTACGATATAGCAATTGAAGATATGCCTATCACTCCATACATTGGTGTTGGTATTGGTGCGGCATACCTCAGCAATCCTTCAAAAGCTGATGGAGTTAAGGATCAAAGGGAATTTGGTTTTGCTGGTCAAGTAAAAGCTGGTGTTAGCTATGATGTAACTCCAGAAATCAAGCTTTATGCTGGAGCTCGTTATTTCGGTTCTTATGGTGCTAGTTTTAAAAAAGCAACAGCATCAACTAATAAAGATATAAACGTCCTTTAC</t>
  </si>
  <si>
    <t>MK521215</t>
  </si>
  <si>
    <t>MK521216</t>
  </si>
  <si>
    <t>MK521217</t>
  </si>
  <si>
    <t>MK521218</t>
  </si>
  <si>
    <t>MK521219</t>
  </si>
  <si>
    <t>MK521220</t>
  </si>
  <si>
    <t>MK521221</t>
  </si>
  <si>
    <t>MK521222</t>
  </si>
  <si>
    <t>MK521223</t>
  </si>
  <si>
    <t>MK521224</t>
  </si>
  <si>
    <t>MK521225</t>
  </si>
  <si>
    <t>MK521226</t>
  </si>
  <si>
    <t>MK521227</t>
  </si>
  <si>
    <t>MK521228</t>
  </si>
  <si>
    <t>MK521229</t>
  </si>
  <si>
    <t>MK521230</t>
  </si>
  <si>
    <t>MK521231</t>
  </si>
  <si>
    <t>MK521232</t>
  </si>
  <si>
    <t>MK521233</t>
  </si>
  <si>
    <t>MK521234</t>
  </si>
  <si>
    <t>MK521235</t>
  </si>
  <si>
    <t>MK521236</t>
  </si>
  <si>
    <t>MK521237</t>
  </si>
  <si>
    <t>MK521238</t>
  </si>
  <si>
    <t>MK521239</t>
  </si>
  <si>
    <t>MK521240</t>
  </si>
  <si>
    <t>MK521241</t>
  </si>
  <si>
    <t>MK521242</t>
  </si>
  <si>
    <t>MK521243</t>
  </si>
  <si>
    <t>MK521244</t>
  </si>
  <si>
    <t>MK521245</t>
  </si>
  <si>
    <t>MK521246</t>
  </si>
  <si>
    <t>MK521247</t>
  </si>
  <si>
    <t>MK521248</t>
  </si>
  <si>
    <t>MK521249</t>
  </si>
  <si>
    <t>MK521250</t>
  </si>
  <si>
    <t>MK521251</t>
  </si>
  <si>
    <t>MK521252</t>
  </si>
  <si>
    <t>MK521253</t>
  </si>
  <si>
    <t>MK521254</t>
  </si>
  <si>
    <t>MK521255</t>
  </si>
  <si>
    <t>MK521256</t>
  </si>
  <si>
    <t>MK521257</t>
  </si>
  <si>
    <t>MK529759</t>
  </si>
  <si>
    <t>MK529760</t>
  </si>
  <si>
    <t>MK529761</t>
  </si>
  <si>
    <t>MK529762</t>
  </si>
  <si>
    <t>MK529763</t>
  </si>
  <si>
    <t>MK529764</t>
  </si>
  <si>
    <t>MK529765</t>
  </si>
  <si>
    <t>MK529766</t>
  </si>
  <si>
    <t>MK529767</t>
  </si>
  <si>
    <t>MK529768</t>
  </si>
  <si>
    <t>MK529769</t>
  </si>
  <si>
    <t>MK529770</t>
  </si>
  <si>
    <t>Wolbachia5_16S</t>
  </si>
  <si>
    <t>TACGGAGAGGGCTAGCGTTATTCGGAATTATTGGGCGTAAAGGGCGCGTAGGCTGATTAATAAGTTAAAAGTGAAATCCCGAGGCTTAACCTTGGAATTGCTTTTAAAACTATTAATCTAGAGATTGAAAGAGGATAGAGGAATTCCTGATGTAGAGGTAAAATTCGTAAATATTAGGAGGAACACCAGTGGCGAAGGCGTCTATCTGGTTCAAATCTGACGCTGAAGCGCGAAGGCGTGGGGAGCAAACA</t>
  </si>
  <si>
    <t>MK529771</t>
  </si>
  <si>
    <t>MK529772</t>
  </si>
  <si>
    <t>MK529773</t>
  </si>
  <si>
    <t>MK529774</t>
  </si>
  <si>
    <t>MK529775</t>
  </si>
  <si>
    <t>MK529776</t>
  </si>
  <si>
    <t>MK529777</t>
  </si>
  <si>
    <t>Metadata, diagnostic results, COI haplotypes and symbiont strains for individual spider specimens</t>
  </si>
  <si>
    <t>M=Male</t>
  </si>
  <si>
    <t>F=Female</t>
  </si>
  <si>
    <t>J=Juvenile</t>
  </si>
  <si>
    <t>S=Starved</t>
  </si>
  <si>
    <t>U=Unstarved</t>
  </si>
  <si>
    <t>0=absent</t>
  </si>
  <si>
    <t>1=present</t>
  </si>
  <si>
    <t>COI codes</t>
  </si>
  <si>
    <t>symbiont strains</t>
  </si>
  <si>
    <t>1=Run1</t>
  </si>
  <si>
    <t>2=Run2</t>
  </si>
  <si>
    <t>3=Run3</t>
  </si>
  <si>
    <t>(F)=Fail; insufficient read depth</t>
  </si>
  <si>
    <t>see next tab for corresponding sequences and accession numbers</t>
  </si>
  <si>
    <t>Accession number</t>
  </si>
  <si>
    <t>spiders</t>
  </si>
  <si>
    <t>host species</t>
  </si>
  <si>
    <t>spider_COI</t>
  </si>
  <si>
    <t>COI haplotypes and symbiont strain types</t>
  </si>
  <si>
    <t>TACGGGTGGCGAGTGGCGGACGGGTGAGTAATAGGTAGGAATCTGTCCTAGTGACCGGGACAACCCGAGGAAACTCGGGCTAATACCGGGCGATATCGAAAGATCAAAGCAGGGGACTTTACGCGAGTAAGGCCTTGCGCACTGGGGTGAGCCTACGTCGGATTAGCTAGTTGGTGGGGTAAAGGCCTACCAAGGCGACGATCCGTAGCTGGTCTGAGAGGATGATCAGCCACATTGGGACTGAGACACGGCCCAAACTCCTACGGGAGGCAGCAGTGGGGAATATTGGACAATGGGGGAAACCCTGATCCAGCAATGCCGCGTGTGTGAAGAAGGCCTTCGGGTTGTAAAGCACTTTAGGTGGGGAAGAAAGGTAACGGGCGAACACCCCGTTATTTTGACGGTACCCGCAGAATAAGCACCGGCTAACTCTGTGCCAGCAGCCGCGGTAATACAGAGGGTGCGAGCGTTAATCAGAATGACTGGGCGTAAAGGGCGTGTAGGTGGTTGACTAGGTTTGATGTGAAATCCCCGGGCTTAACCTGGGAATGGCGTCGAAAACGGGTCGACTCGAGTGAGACAGAGGGTTGTGGAATTTCCGGTGTAGCGGTGAAATGCGTAGATATCGGAAAGAACATCAGTGGCGAAGGCGACAACCTGGGTCTTAACTGACACTGAGGCGCGAAGGCGTGGGGAGCAAACA</t>
  </si>
  <si>
    <t>TACGGGTGGCGAGTGGCGGACGGGTGAGTAAAGCGTAGGAATCTGTCCTGGAGAGTGGAATAACCCGAGGAAACTCGGGCTAATACCGCATGACATCGAGAGATCAAAGCAGGGGACCCTTCGGGGCCTTGCGCTCTAGGATGAGCCTACGTCGGATTAGCTAGTTGGTGGGGGTAAACACCTACCAAGGCGACGATCCGTAGCTGGTCTGAGAGGATGACCAGCCACACTGGGACTGAGACACGGCCCAGACTCCTACGGGAGGCAGCAGTGGGGAATCTTGGACAATGGGGGAAACCCTGATCCAGCGATGCCGCGTGTGTGAAGAAGGCCTTCGGGTTGTAAAGCACTTTAGGTGGGGAAGAAAAGTAATGAGCGAATAACTGATTGCTCTGACGGTACCCGCAGAATAAGCACCGGCTAACTCTGTGCCAGCAGCCGCGGTAATACAGAGGGTGCAAGCGTTAATCAGAATGACTGGGCGTAAAGGGCGTGTAGGTGGTTGACTAGGTTTGATGTGAAATCCCCGGGCTTAACCTGGGAATTGCGTCGAAAACGGGTCGACTAGAGTGAGATAGAGGGTTGTGGAATTTCCGGTGTAGCGGTGAAATGCGTAGATATCGGAAAGAACATCAGTGGCGAAGGCGACAACCTGGATCTTAACTGACACTGAGGCGCGAAGGCGTGGGGAGCAAACA</t>
  </si>
  <si>
    <t>MK627518</t>
  </si>
  <si>
    <t>MK627519</t>
  </si>
  <si>
    <t>MK627520</t>
  </si>
  <si>
    <t>MK631910</t>
  </si>
  <si>
    <t>MK631911</t>
  </si>
  <si>
    <t>MK631912</t>
  </si>
  <si>
    <t>MK631913</t>
  </si>
  <si>
    <t>MK631914</t>
  </si>
  <si>
    <t>MK631915</t>
  </si>
  <si>
    <t>MK631916</t>
  </si>
  <si>
    <t>MK631917</t>
  </si>
  <si>
    <t>MK631918</t>
  </si>
  <si>
    <t>MK631919</t>
  </si>
  <si>
    <t>MK631920</t>
  </si>
  <si>
    <t>MK631921</t>
  </si>
  <si>
    <t>MK631922</t>
  </si>
  <si>
    <t>MK631923</t>
  </si>
  <si>
    <t>MK631924</t>
  </si>
  <si>
    <t>MK631925</t>
  </si>
  <si>
    <t>MK631926</t>
  </si>
  <si>
    <t>MK631927</t>
  </si>
  <si>
    <t>MK631928</t>
  </si>
  <si>
    <t>MK631929</t>
  </si>
  <si>
    <t>MK631930</t>
  </si>
  <si>
    <t>MK631931</t>
  </si>
  <si>
    <t>MK631932</t>
  </si>
  <si>
    <t>MK631933</t>
  </si>
  <si>
    <t>MK631934</t>
  </si>
  <si>
    <t>MK631935</t>
  </si>
  <si>
    <t>MK631936</t>
  </si>
  <si>
    <t>MK631937</t>
  </si>
  <si>
    <t>MK631938</t>
  </si>
  <si>
    <t>MK631939</t>
  </si>
  <si>
    <t>MK631940</t>
  </si>
  <si>
    <t>MK632848</t>
  </si>
  <si>
    <t>MK632849</t>
  </si>
  <si>
    <t>MK632850</t>
  </si>
  <si>
    <t>MK632851</t>
  </si>
  <si>
    <t>MK632852</t>
  </si>
  <si>
    <t>MK632853</t>
  </si>
  <si>
    <t>MK632854</t>
  </si>
  <si>
    <t>MK632855</t>
  </si>
  <si>
    <t>MK632856</t>
  </si>
  <si>
    <t>MK632857</t>
  </si>
  <si>
    <t>MK632858</t>
  </si>
  <si>
    <t>MK632859</t>
  </si>
  <si>
    <t>MK6328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9]mmmm\ d\,\ yyyy;@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indexed="64"/>
      </left>
      <right/>
      <top/>
      <bottom style="double">
        <color auto="1"/>
      </bottom>
      <diagonal/>
    </border>
    <border>
      <left/>
      <right style="thin">
        <color indexed="64"/>
      </right>
      <top/>
      <bottom style="double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double">
        <color auto="1"/>
      </top>
      <bottom style="thin">
        <color indexed="64"/>
      </bottom>
      <diagonal/>
    </border>
    <border>
      <left/>
      <right/>
      <top style="double">
        <color auto="1"/>
      </top>
      <bottom style="thin">
        <color indexed="64"/>
      </bottom>
      <diagonal/>
    </border>
    <border>
      <left style="thin">
        <color indexed="64"/>
      </left>
      <right/>
      <top style="double">
        <color auto="1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auto="1"/>
      </bottom>
      <diagonal/>
    </border>
  </borders>
  <cellStyleXfs count="1">
    <xf numFmtId="0" fontId="0" fillId="0" borderId="0"/>
  </cellStyleXfs>
  <cellXfs count="174">
    <xf numFmtId="0" fontId="0" fillId="0" borderId="0" xfId="0"/>
    <xf numFmtId="0" fontId="1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" fontId="0" fillId="0" borderId="0" xfId="0" applyNumberFormat="1" applyFill="1" applyBorder="1" applyAlignment="1">
      <alignment horizontal="center"/>
    </xf>
    <xf numFmtId="0" fontId="0" fillId="0" borderId="5" xfId="0" applyBorder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Border="1"/>
    <xf numFmtId="0" fontId="4" fillId="0" borderId="0" xfId="0" applyFont="1"/>
    <xf numFmtId="0" fontId="0" fillId="0" borderId="0" xfId="0" applyFill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left"/>
    </xf>
    <xf numFmtId="164" fontId="1" fillId="0" borderId="1" xfId="0" applyNumberFormat="1" applyFont="1" applyBorder="1"/>
    <xf numFmtId="164" fontId="0" fillId="0" borderId="0" xfId="0" applyNumberFormat="1"/>
    <xf numFmtId="164" fontId="0" fillId="0" borderId="0" xfId="0" applyNumberFormat="1" applyBorder="1"/>
    <xf numFmtId="0" fontId="0" fillId="0" borderId="0" xfId="0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NumberFormat="1" applyFill="1" applyBorder="1" applyAlignment="1">
      <alignment horizontal="center"/>
    </xf>
    <xf numFmtId="1" fontId="4" fillId="0" borderId="5" xfId="0" applyNumberFormat="1" applyFont="1" applyFill="1" applyBorder="1" applyAlignment="1">
      <alignment horizontal="center"/>
    </xf>
    <xf numFmtId="49" fontId="0" fillId="0" borderId="0" xfId="0" applyNumberFormat="1" applyFill="1" applyAlignment="1">
      <alignment horizontal="right"/>
    </xf>
    <xf numFmtId="1" fontId="4" fillId="0" borderId="4" xfId="0" applyNumberFormat="1" applyFont="1" applyFill="1" applyBorder="1" applyAlignment="1">
      <alignment horizontal="center"/>
    </xf>
    <xf numFmtId="49" fontId="0" fillId="0" borderId="0" xfId="0" applyNumberFormat="1" applyFill="1" applyAlignment="1">
      <alignment horizontal="left"/>
    </xf>
    <xf numFmtId="49" fontId="0" fillId="0" borderId="0" xfId="0" applyNumberFormat="1" applyFill="1" applyBorder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64" fontId="0" fillId="0" borderId="0" xfId="0" applyNumberFormat="1" applyBorder="1" applyAlignment="1">
      <alignment horizontal="left"/>
    </xf>
    <xf numFmtId="49" fontId="3" fillId="0" borderId="0" xfId="0" applyNumberFormat="1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0" fillId="0" borderId="4" xfId="0" applyNumberFormat="1" applyFill="1" applyBorder="1" applyAlignment="1">
      <alignment horizontal="center"/>
    </xf>
    <xf numFmtId="0" fontId="1" fillId="0" borderId="3" xfId="0" applyFont="1" applyBorder="1"/>
    <xf numFmtId="0" fontId="0" fillId="0" borderId="5" xfId="0" applyFill="1" applyBorder="1"/>
    <xf numFmtId="49" fontId="0" fillId="0" borderId="5" xfId="0" applyNumberFormat="1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5" xfId="0" applyNumberForma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49" fontId="3" fillId="0" borderId="5" xfId="0" applyNumberFormat="1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2" fillId="0" borderId="1" xfId="0" applyFont="1" applyBorder="1"/>
    <xf numFmtId="0" fontId="5" fillId="0" borderId="5" xfId="0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1" xfId="0" applyBorder="1"/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/>
    <xf numFmtId="0" fontId="0" fillId="0" borderId="3" xfId="0" applyFill="1" applyBorder="1"/>
    <xf numFmtId="0" fontId="0" fillId="0" borderId="3" xfId="0" applyFill="1" applyBorder="1" applyAlignment="1">
      <alignment horizontal="left"/>
    </xf>
    <xf numFmtId="1" fontId="5" fillId="0" borderId="0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0" borderId="4" xfId="0" applyNumberFormat="1" applyFont="1" applyFill="1" applyBorder="1" applyAlignment="1">
      <alignment horizontal="center"/>
    </xf>
    <xf numFmtId="1" fontId="5" fillId="0" borderId="4" xfId="0" applyNumberFormat="1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49" fontId="3" fillId="0" borderId="7" xfId="0" applyNumberFormat="1" applyFont="1" applyFill="1" applyBorder="1" applyAlignment="1">
      <alignment horizontal="left"/>
    </xf>
    <xf numFmtId="0" fontId="0" fillId="0" borderId="7" xfId="0" applyBorder="1" applyAlignment="1">
      <alignment horizontal="left"/>
    </xf>
    <xf numFmtId="164" fontId="0" fillId="0" borderId="7" xfId="0" applyNumberFormat="1" applyBorder="1" applyAlignment="1">
      <alignment horizontal="left"/>
    </xf>
    <xf numFmtId="0" fontId="0" fillId="0" borderId="7" xfId="0" applyBorder="1"/>
    <xf numFmtId="1" fontId="0" fillId="0" borderId="8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0" fontId="0" fillId="0" borderId="6" xfId="0" applyBorder="1"/>
    <xf numFmtId="49" fontId="0" fillId="0" borderId="6" xfId="0" applyNumberFormat="1" applyFill="1" applyBorder="1" applyAlignment="1">
      <alignment horizontal="left"/>
    </xf>
    <xf numFmtId="49" fontId="3" fillId="0" borderId="10" xfId="0" applyNumberFormat="1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164" fontId="0" fillId="0" borderId="10" xfId="0" applyNumberFormat="1" applyBorder="1" applyAlignment="1">
      <alignment horizontal="left"/>
    </xf>
    <xf numFmtId="0" fontId="0" fillId="0" borderId="10" xfId="0" applyBorder="1"/>
    <xf numFmtId="1" fontId="0" fillId="0" borderId="11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0" fontId="0" fillId="0" borderId="10" xfId="0" applyFill="1" applyBorder="1"/>
    <xf numFmtId="0" fontId="0" fillId="0" borderId="9" xfId="0" applyBorder="1"/>
    <xf numFmtId="49" fontId="0" fillId="0" borderId="9" xfId="0" applyNumberFormat="1" applyFill="1" applyBorder="1" applyAlignment="1">
      <alignment horizontal="left"/>
    </xf>
    <xf numFmtId="0" fontId="3" fillId="0" borderId="10" xfId="0" applyFont="1" applyBorder="1" applyAlignment="1">
      <alignment horizontal="left"/>
    </xf>
    <xf numFmtId="1" fontId="1" fillId="0" borderId="11" xfId="0" applyNumberFormat="1" applyFont="1" applyFill="1" applyBorder="1" applyAlignment="1">
      <alignment horizontal="center"/>
    </xf>
    <xf numFmtId="2" fontId="0" fillId="0" borderId="9" xfId="0" applyNumberFormat="1" applyFill="1" applyBorder="1" applyAlignment="1">
      <alignment horizontal="left"/>
    </xf>
    <xf numFmtId="0" fontId="0" fillId="0" borderId="9" xfId="0" applyFill="1" applyBorder="1" applyAlignment="1">
      <alignment horizontal="left"/>
    </xf>
    <xf numFmtId="49" fontId="0" fillId="0" borderId="9" xfId="0" applyNumberFormat="1" applyFont="1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0" fillId="0" borderId="9" xfId="0" applyFill="1" applyBorder="1" applyAlignment="1">
      <alignment horizontal="center"/>
    </xf>
    <xf numFmtId="0" fontId="3" fillId="0" borderId="13" xfId="0" applyFont="1" applyBorder="1" applyAlignment="1">
      <alignment horizontal="left"/>
    </xf>
    <xf numFmtId="0" fontId="0" fillId="0" borderId="13" xfId="0" applyBorder="1" applyAlignment="1">
      <alignment horizontal="left"/>
    </xf>
    <xf numFmtId="164" fontId="0" fillId="0" borderId="13" xfId="0" applyNumberFormat="1" applyBorder="1" applyAlignment="1">
      <alignment horizontal="left"/>
    </xf>
    <xf numFmtId="0" fontId="0" fillId="0" borderId="13" xfId="0" applyBorder="1"/>
    <xf numFmtId="0" fontId="0" fillId="0" borderId="13" xfId="0" applyFill="1" applyBorder="1"/>
    <xf numFmtId="0" fontId="0" fillId="0" borderId="12" xfId="0" applyBorder="1"/>
    <xf numFmtId="0" fontId="0" fillId="0" borderId="12" xfId="0" applyFill="1" applyBorder="1" applyAlignment="1">
      <alignment horizontal="left"/>
    </xf>
    <xf numFmtId="1" fontId="1" fillId="0" borderId="10" xfId="0" applyNumberFormat="1" applyFont="1" applyFill="1" applyBorder="1" applyAlignment="1">
      <alignment horizontal="center"/>
    </xf>
    <xf numFmtId="0" fontId="6" fillId="0" borderId="10" xfId="0" applyFont="1" applyBorder="1" applyAlignment="1">
      <alignment horizontal="left"/>
    </xf>
    <xf numFmtId="1" fontId="4" fillId="0" borderId="11" xfId="0" applyNumberFormat="1" applyFont="1" applyFill="1" applyBorder="1" applyAlignment="1">
      <alignment horizontal="center"/>
    </xf>
    <xf numFmtId="1" fontId="4" fillId="0" borderId="10" xfId="0" applyNumberFormat="1" applyFont="1" applyFill="1" applyBorder="1" applyAlignment="1">
      <alignment horizontal="center"/>
    </xf>
    <xf numFmtId="1" fontId="4" fillId="0" borderId="9" xfId="0" applyNumberFormat="1" applyFont="1" applyFill="1" applyBorder="1" applyAlignment="1">
      <alignment horizontal="center"/>
    </xf>
    <xf numFmtId="0" fontId="4" fillId="0" borderId="9" xfId="0" applyFont="1" applyFill="1" applyBorder="1" applyAlignment="1">
      <alignment horizontal="left"/>
    </xf>
    <xf numFmtId="0" fontId="0" fillId="0" borderId="9" xfId="0" applyNumberFormat="1" applyFill="1" applyBorder="1" applyAlignment="1">
      <alignment horizontal="left"/>
    </xf>
    <xf numFmtId="0" fontId="0" fillId="0" borderId="10" xfId="0" applyNumberFormat="1" applyFill="1" applyBorder="1" applyAlignment="1">
      <alignment horizontal="left"/>
    </xf>
    <xf numFmtId="0" fontId="0" fillId="0" borderId="14" xfId="0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0" xfId="0" applyFill="1" applyAlignment="1">
      <alignment horizontal="left"/>
    </xf>
    <xf numFmtId="164" fontId="0" fillId="0" borderId="10" xfId="0" applyNumberForma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49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15" xfId="0" applyFont="1" applyBorder="1" applyAlignment="1">
      <alignment horizontal="left"/>
    </xf>
    <xf numFmtId="0" fontId="0" fillId="0" borderId="15" xfId="0" applyBorder="1" applyAlignment="1">
      <alignment horizontal="left"/>
    </xf>
    <xf numFmtId="164" fontId="0" fillId="0" borderId="15" xfId="0" applyNumberFormat="1" applyBorder="1" applyAlignment="1">
      <alignment horizontal="left"/>
    </xf>
    <xf numFmtId="0" fontId="0" fillId="0" borderId="15" xfId="0" applyBorder="1"/>
    <xf numFmtId="1" fontId="0" fillId="0" borderId="15" xfId="0" applyNumberFormat="1" applyFill="1" applyBorder="1" applyAlignment="1">
      <alignment horizontal="center"/>
    </xf>
    <xf numFmtId="1" fontId="5" fillId="0" borderId="15" xfId="0" applyNumberFormat="1" applyFont="1" applyFill="1" applyBorder="1" applyAlignment="1">
      <alignment horizontal="center"/>
    </xf>
    <xf numFmtId="0" fontId="0" fillId="0" borderId="16" xfId="0" applyBorder="1"/>
    <xf numFmtId="0" fontId="0" fillId="0" borderId="17" xfId="0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5" xfId="0" applyFont="1" applyBorder="1"/>
    <xf numFmtId="164" fontId="1" fillId="0" borderId="15" xfId="0" applyNumberFormat="1" applyFont="1" applyBorder="1"/>
    <xf numFmtId="0" fontId="1" fillId="0" borderId="16" xfId="0" applyFont="1" applyFill="1" applyBorder="1" applyAlignment="1">
      <alignment horizontal="center"/>
    </xf>
    <xf numFmtId="49" fontId="1" fillId="0" borderId="18" xfId="0" applyNumberFormat="1" applyFont="1" applyFill="1" applyBorder="1" applyAlignment="1">
      <alignment horizontal="right"/>
    </xf>
    <xf numFmtId="49" fontId="1" fillId="0" borderId="2" xfId="0" applyNumberFormat="1" applyFont="1" applyFill="1" applyBorder="1" applyAlignment="1">
      <alignment horizontal="right"/>
    </xf>
    <xf numFmtId="49" fontId="0" fillId="0" borderId="8" xfId="0" applyNumberFormat="1" applyFill="1" applyBorder="1" applyAlignment="1">
      <alignment horizontal="left"/>
    </xf>
    <xf numFmtId="49" fontId="0" fillId="0" borderId="4" xfId="0" applyNumberFormat="1" applyFill="1" applyBorder="1" applyAlignment="1">
      <alignment horizontal="left"/>
    </xf>
    <xf numFmtId="49" fontId="0" fillId="0" borderId="11" xfId="0" applyNumberFormat="1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49" fontId="5" fillId="0" borderId="4" xfId="0" applyNumberFormat="1" applyFont="1" applyFill="1" applyBorder="1" applyAlignment="1">
      <alignment horizontal="left"/>
    </xf>
    <xf numFmtId="49" fontId="0" fillId="0" borderId="18" xfId="0" applyNumberFormat="1" applyFill="1" applyBorder="1" applyAlignment="1">
      <alignment horizontal="left"/>
    </xf>
    <xf numFmtId="49" fontId="5" fillId="0" borderId="14" xfId="0" applyNumberFormat="1" applyFont="1" applyFill="1" applyBorder="1" applyAlignment="1">
      <alignment horizontal="left"/>
    </xf>
    <xf numFmtId="49" fontId="0" fillId="0" borderId="2" xfId="0" applyNumberFormat="1" applyFill="1" applyBorder="1" applyAlignment="1">
      <alignment horizontal="left"/>
    </xf>
    <xf numFmtId="0" fontId="3" fillId="0" borderId="19" xfId="0" applyFont="1" applyBorder="1" applyAlignment="1">
      <alignment horizontal="left"/>
    </xf>
    <xf numFmtId="1" fontId="0" fillId="0" borderId="0" xfId="0" applyNumberFormat="1" applyFont="1" applyFill="1" applyBorder="1" applyAlignment="1">
      <alignment horizontal="center"/>
    </xf>
    <xf numFmtId="1" fontId="1" fillId="0" borderId="16" xfId="0" applyNumberFormat="1" applyFont="1" applyFill="1" applyBorder="1" applyAlignment="1">
      <alignment horizontal="center"/>
    </xf>
    <xf numFmtId="1" fontId="1" fillId="0" borderId="5" xfId="0" applyNumberFormat="1" applyFont="1" applyFill="1" applyBorder="1" applyAlignment="1">
      <alignment horizontal="center"/>
    </xf>
    <xf numFmtId="1" fontId="1" fillId="0" borderId="9" xfId="0" applyNumberFormat="1" applyFont="1" applyFill="1" applyBorder="1" applyAlignment="1">
      <alignment horizontal="center"/>
    </xf>
    <xf numFmtId="0" fontId="0" fillId="0" borderId="0" xfId="0" applyFill="1" applyBorder="1"/>
    <xf numFmtId="49" fontId="11" fillId="0" borderId="0" xfId="0" applyNumberFormat="1" applyFont="1" applyAlignment="1">
      <alignment horizontal="left"/>
    </xf>
    <xf numFmtId="0" fontId="11" fillId="0" borderId="0" xfId="0" applyFont="1" applyFill="1" applyAlignment="1">
      <alignment horizontal="left"/>
    </xf>
    <xf numFmtId="49" fontId="11" fillId="0" borderId="0" xfId="0" applyNumberFormat="1" applyFont="1" applyFill="1" applyAlignment="1">
      <alignment horizontal="left"/>
    </xf>
    <xf numFmtId="0" fontId="1" fillId="0" borderId="18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1" tint="4.9989318521683403E-2"/>
        </patternFill>
      </fill>
    </dxf>
    <dxf>
      <fill>
        <patternFill>
          <bgColor theme="1" tint="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P323"/>
  <sheetViews>
    <sheetView tabSelected="1" zoomScale="80" zoomScaleNormal="80" workbookViewId="0">
      <selection activeCell="L272" sqref="L272"/>
    </sheetView>
  </sheetViews>
  <sheetFormatPr defaultColWidth="8.77734375" defaultRowHeight="14.4" customHeight="1" x14ac:dyDescent="0.3"/>
  <cols>
    <col min="1" max="1" width="8.77734375" style="26"/>
    <col min="2" max="2" width="24.88671875" style="6" customWidth="1"/>
    <col min="3" max="3" width="6.33203125" customWidth="1"/>
    <col min="4" max="4" width="21.33203125" style="14" customWidth="1"/>
    <col min="5" max="5" width="11.5546875" style="8" customWidth="1"/>
    <col min="6" max="6" width="13.109375" style="18" customWidth="1"/>
    <col min="7" max="7" width="14" style="10" customWidth="1"/>
    <col min="8" max="10" width="13.33203125" style="10" customWidth="1"/>
    <col min="11" max="11" width="11.33203125" customWidth="1"/>
    <col min="12" max="12" width="11.88671875" customWidth="1"/>
    <col min="13" max="13" width="12.44140625" customWidth="1"/>
    <col min="14" max="14" width="13.88671875" style="18" customWidth="1"/>
    <col min="15" max="15" width="11.5546875" style="8" customWidth="1"/>
    <col min="16" max="16" width="11" style="10" customWidth="1"/>
    <col min="17" max="17" width="46.77734375" customWidth="1"/>
    <col min="18" max="18" width="24.109375" bestFit="1" customWidth="1"/>
    <col min="19" max="19" width="25.77734375" bestFit="1" customWidth="1"/>
  </cols>
  <sheetData>
    <row r="1" spans="1:16" s="30" customFormat="1" ht="14.4" customHeight="1" x14ac:dyDescent="0.3">
      <c r="A1" s="28" t="s">
        <v>677</v>
      </c>
      <c r="D1" s="31"/>
      <c r="E1" s="12"/>
      <c r="F1" s="35"/>
      <c r="G1" s="123"/>
      <c r="H1" s="123"/>
      <c r="I1" s="123"/>
      <c r="J1" s="123"/>
      <c r="N1" s="35"/>
      <c r="O1" s="12"/>
      <c r="P1" s="123"/>
    </row>
    <row r="2" spans="1:16" s="1" customFormat="1" ht="14.4" customHeight="1" x14ac:dyDescent="0.3">
      <c r="A2" s="148" t="s">
        <v>383</v>
      </c>
      <c r="B2" s="144" t="s">
        <v>0</v>
      </c>
      <c r="C2" s="145" t="s">
        <v>289</v>
      </c>
      <c r="D2" s="146" t="s">
        <v>4</v>
      </c>
      <c r="E2" s="145" t="s">
        <v>436</v>
      </c>
      <c r="F2" s="168" t="s">
        <v>430</v>
      </c>
      <c r="G2" s="169"/>
      <c r="H2" s="169"/>
      <c r="I2" s="169"/>
      <c r="J2" s="170"/>
      <c r="K2" s="171" t="s">
        <v>696</v>
      </c>
      <c r="L2" s="172"/>
      <c r="M2" s="172"/>
      <c r="N2" s="172"/>
      <c r="O2" s="173"/>
      <c r="P2" s="147" t="s">
        <v>439</v>
      </c>
    </row>
    <row r="3" spans="1:16" s="1" customFormat="1" ht="14.4" customHeight="1" thickBot="1" x14ac:dyDescent="0.35">
      <c r="A3" s="149"/>
      <c r="B3" s="2"/>
      <c r="C3" s="3"/>
      <c r="D3" s="13"/>
      <c r="E3" s="46"/>
      <c r="F3" s="42" t="s">
        <v>3</v>
      </c>
      <c r="G3" s="42" t="s">
        <v>2</v>
      </c>
      <c r="H3" s="42" t="s">
        <v>1</v>
      </c>
      <c r="I3" s="42" t="s">
        <v>391</v>
      </c>
      <c r="J3" s="43" t="s">
        <v>581</v>
      </c>
      <c r="K3" s="3" t="s">
        <v>290</v>
      </c>
      <c r="L3" s="55" t="s">
        <v>3</v>
      </c>
      <c r="M3" s="55" t="s">
        <v>2</v>
      </c>
      <c r="N3" s="55" t="s">
        <v>1</v>
      </c>
      <c r="O3" s="46" t="s">
        <v>390</v>
      </c>
      <c r="P3" s="21" t="s">
        <v>440</v>
      </c>
    </row>
    <row r="4" spans="1:16" ht="14.4" customHeight="1" thickTop="1" x14ac:dyDescent="0.3">
      <c r="A4" s="150" t="s">
        <v>5</v>
      </c>
      <c r="B4" s="78" t="s">
        <v>435</v>
      </c>
      <c r="C4" s="79" t="s">
        <v>7</v>
      </c>
      <c r="D4" s="80">
        <v>41985</v>
      </c>
      <c r="E4" s="81" t="s">
        <v>437</v>
      </c>
      <c r="F4" s="82">
        <v>0</v>
      </c>
      <c r="G4" s="83">
        <v>0</v>
      </c>
      <c r="H4" s="83">
        <v>0</v>
      </c>
      <c r="I4" s="83"/>
      <c r="J4" s="84"/>
      <c r="K4" s="81" t="s">
        <v>306</v>
      </c>
      <c r="L4" s="81"/>
      <c r="M4" s="81"/>
      <c r="N4" s="81"/>
      <c r="O4" s="85"/>
      <c r="P4" s="86" t="s">
        <v>427</v>
      </c>
    </row>
    <row r="5" spans="1:16" ht="14.4" customHeight="1" x14ac:dyDescent="0.3">
      <c r="A5" s="151" t="s">
        <v>8</v>
      </c>
      <c r="B5" s="34" t="s">
        <v>9</v>
      </c>
      <c r="C5" s="30" t="s">
        <v>7</v>
      </c>
      <c r="D5" s="31">
        <v>41950</v>
      </c>
      <c r="E5" s="8" t="s">
        <v>437</v>
      </c>
      <c r="F5" s="19">
        <v>0</v>
      </c>
      <c r="G5" s="4">
        <v>0</v>
      </c>
      <c r="H5" s="4">
        <v>0</v>
      </c>
      <c r="I5" s="4"/>
      <c r="J5" s="22"/>
      <c r="K5" t="s">
        <v>309</v>
      </c>
      <c r="N5"/>
      <c r="O5" s="5"/>
      <c r="P5" s="48"/>
    </row>
    <row r="6" spans="1:16" ht="14.4" customHeight="1" x14ac:dyDescent="0.3">
      <c r="A6" s="151" t="s">
        <v>10</v>
      </c>
      <c r="B6" s="34" t="s">
        <v>9</v>
      </c>
      <c r="C6" s="30" t="s">
        <v>7</v>
      </c>
      <c r="D6" s="31">
        <v>41950</v>
      </c>
      <c r="E6" s="8" t="s">
        <v>437</v>
      </c>
      <c r="F6" s="19">
        <v>0</v>
      </c>
      <c r="G6" s="4">
        <v>0</v>
      </c>
      <c r="H6" s="4">
        <v>0</v>
      </c>
      <c r="I6" s="4"/>
      <c r="J6" s="22"/>
      <c r="K6" t="s">
        <v>308</v>
      </c>
      <c r="N6"/>
      <c r="O6" s="5"/>
      <c r="P6" s="48" t="s">
        <v>428</v>
      </c>
    </row>
    <row r="7" spans="1:16" ht="14.4" customHeight="1" x14ac:dyDescent="0.3">
      <c r="A7" s="151" t="s">
        <v>12</v>
      </c>
      <c r="B7" s="32" t="s">
        <v>9</v>
      </c>
      <c r="C7" s="30" t="s">
        <v>7</v>
      </c>
      <c r="D7" s="31">
        <v>41950</v>
      </c>
      <c r="E7" s="8" t="s">
        <v>437</v>
      </c>
      <c r="F7" s="19">
        <v>0</v>
      </c>
      <c r="G7" s="4">
        <v>0</v>
      </c>
      <c r="H7" s="4">
        <v>0</v>
      </c>
      <c r="I7" s="4"/>
      <c r="J7" s="22"/>
      <c r="K7" t="s">
        <v>309</v>
      </c>
      <c r="N7"/>
      <c r="O7" s="5"/>
      <c r="P7" s="49"/>
    </row>
    <row r="8" spans="1:16" ht="14.4" customHeight="1" x14ac:dyDescent="0.3">
      <c r="A8" s="151" t="s">
        <v>13</v>
      </c>
      <c r="B8" s="34" t="s">
        <v>9</v>
      </c>
      <c r="C8" s="30" t="s">
        <v>7</v>
      </c>
      <c r="D8" s="31">
        <v>41946</v>
      </c>
      <c r="E8" s="8" t="s">
        <v>437</v>
      </c>
      <c r="F8" s="19">
        <v>0</v>
      </c>
      <c r="G8" s="4">
        <v>0</v>
      </c>
      <c r="H8" s="4">
        <v>0</v>
      </c>
      <c r="I8" s="4"/>
      <c r="J8" s="22"/>
      <c r="K8" t="s">
        <v>313</v>
      </c>
      <c r="N8"/>
      <c r="O8" s="5"/>
      <c r="P8" s="48" t="s">
        <v>427</v>
      </c>
    </row>
    <row r="9" spans="1:16" ht="14.4" customHeight="1" x14ac:dyDescent="0.3">
      <c r="A9" s="151" t="s">
        <v>14</v>
      </c>
      <c r="B9" s="32" t="s">
        <v>9</v>
      </c>
      <c r="C9" s="30" t="s">
        <v>15</v>
      </c>
      <c r="D9" s="31">
        <v>41946</v>
      </c>
      <c r="E9" s="8" t="s">
        <v>437</v>
      </c>
      <c r="F9" s="19">
        <v>0</v>
      </c>
      <c r="G9" s="4">
        <v>0</v>
      </c>
      <c r="H9" s="4">
        <v>0</v>
      </c>
      <c r="I9" s="4"/>
      <c r="J9" s="22"/>
      <c r="K9" t="s">
        <v>309</v>
      </c>
      <c r="N9"/>
      <c r="O9" s="5"/>
      <c r="P9" s="49"/>
    </row>
    <row r="10" spans="1:16" ht="14.4" customHeight="1" x14ac:dyDescent="0.3">
      <c r="A10" s="151" t="s">
        <v>16</v>
      </c>
      <c r="B10" s="34" t="s">
        <v>9</v>
      </c>
      <c r="C10" s="30" t="s">
        <v>15</v>
      </c>
      <c r="D10" s="31">
        <v>41946</v>
      </c>
      <c r="E10" s="8" t="s">
        <v>437</v>
      </c>
      <c r="F10" s="19">
        <v>0</v>
      </c>
      <c r="G10" s="4">
        <v>0</v>
      </c>
      <c r="H10" s="4">
        <v>0</v>
      </c>
      <c r="I10" s="4"/>
      <c r="J10" s="22"/>
      <c r="K10" t="s">
        <v>316</v>
      </c>
      <c r="N10"/>
      <c r="O10" s="5"/>
      <c r="P10" s="48"/>
    </row>
    <row r="11" spans="1:16" ht="14.4" customHeight="1" x14ac:dyDescent="0.3">
      <c r="A11" s="151" t="s">
        <v>17</v>
      </c>
      <c r="B11" s="34" t="s">
        <v>9</v>
      </c>
      <c r="C11" s="30" t="s">
        <v>7</v>
      </c>
      <c r="D11" s="31">
        <v>41946</v>
      </c>
      <c r="E11" s="8" t="s">
        <v>437</v>
      </c>
      <c r="F11" s="19">
        <v>0</v>
      </c>
      <c r="G11" s="4">
        <v>0</v>
      </c>
      <c r="H11" s="4">
        <v>0</v>
      </c>
      <c r="I11" s="4"/>
      <c r="J11" s="22"/>
      <c r="K11" t="s">
        <v>309</v>
      </c>
      <c r="N11"/>
      <c r="O11" s="5"/>
      <c r="P11" s="48"/>
    </row>
    <row r="12" spans="1:16" ht="14.4" customHeight="1" x14ac:dyDescent="0.3">
      <c r="A12" s="151" t="s">
        <v>18</v>
      </c>
      <c r="B12" s="34" t="s">
        <v>9</v>
      </c>
      <c r="C12" s="30" t="s">
        <v>15</v>
      </c>
      <c r="D12" s="31">
        <v>41946</v>
      </c>
      <c r="E12" s="8" t="s">
        <v>437</v>
      </c>
      <c r="F12" s="19">
        <v>0</v>
      </c>
      <c r="G12" s="4">
        <v>0</v>
      </c>
      <c r="H12" s="4">
        <v>0</v>
      </c>
      <c r="I12" s="4"/>
      <c r="J12" s="22"/>
      <c r="K12" t="s">
        <v>308</v>
      </c>
      <c r="N12"/>
      <c r="O12" s="5"/>
      <c r="P12" s="48"/>
    </row>
    <row r="13" spans="1:16" ht="14.4" customHeight="1" x14ac:dyDescent="0.3">
      <c r="A13" s="151" t="s">
        <v>19</v>
      </c>
      <c r="B13" s="34" t="s">
        <v>9</v>
      </c>
      <c r="C13" s="30" t="s">
        <v>7</v>
      </c>
      <c r="D13" s="31">
        <v>41946</v>
      </c>
      <c r="E13" s="8" t="s">
        <v>437</v>
      </c>
      <c r="F13" s="19">
        <v>0</v>
      </c>
      <c r="G13" s="4">
        <v>0</v>
      </c>
      <c r="H13" s="4">
        <v>0</v>
      </c>
      <c r="I13" s="4"/>
      <c r="J13" s="22"/>
      <c r="K13" t="s">
        <v>314</v>
      </c>
      <c r="L13" s="7"/>
      <c r="N13"/>
      <c r="O13" s="5"/>
      <c r="P13" s="50">
        <v>2</v>
      </c>
    </row>
    <row r="14" spans="1:16" ht="14.4" customHeight="1" x14ac:dyDescent="0.3">
      <c r="A14" s="151" t="s">
        <v>20</v>
      </c>
      <c r="B14" s="34" t="s">
        <v>9</v>
      </c>
      <c r="C14" s="30" t="s">
        <v>15</v>
      </c>
      <c r="D14" s="31">
        <v>41985</v>
      </c>
      <c r="E14" s="8" t="s">
        <v>437</v>
      </c>
      <c r="F14" s="19">
        <v>0</v>
      </c>
      <c r="G14" s="4">
        <v>0</v>
      </c>
      <c r="H14" s="4">
        <v>0</v>
      </c>
      <c r="I14" s="4"/>
      <c r="J14" s="22"/>
      <c r="K14" t="s">
        <v>311</v>
      </c>
      <c r="N14"/>
      <c r="O14" s="5"/>
      <c r="P14" s="48"/>
    </row>
    <row r="15" spans="1:16" ht="14.4" customHeight="1" x14ac:dyDescent="0.3">
      <c r="A15" s="151" t="s">
        <v>21</v>
      </c>
      <c r="B15" s="34" t="s">
        <v>9</v>
      </c>
      <c r="C15" s="30" t="s">
        <v>7</v>
      </c>
      <c r="D15" s="31">
        <v>41985</v>
      </c>
      <c r="E15" s="8" t="s">
        <v>437</v>
      </c>
      <c r="F15" s="19">
        <v>0</v>
      </c>
      <c r="G15" s="4">
        <v>0</v>
      </c>
      <c r="H15" s="4">
        <v>0</v>
      </c>
      <c r="I15" s="4"/>
      <c r="J15" s="22"/>
      <c r="K15" t="s">
        <v>309</v>
      </c>
      <c r="N15"/>
      <c r="O15" s="5"/>
      <c r="P15" s="48"/>
    </row>
    <row r="16" spans="1:16" ht="14.4" customHeight="1" x14ac:dyDescent="0.3">
      <c r="A16" s="151" t="s">
        <v>22</v>
      </c>
      <c r="B16" s="34" t="s">
        <v>9</v>
      </c>
      <c r="C16" s="30" t="s">
        <v>15</v>
      </c>
      <c r="D16" s="31">
        <v>41985</v>
      </c>
      <c r="E16" s="8" t="s">
        <v>437</v>
      </c>
      <c r="F16" s="19">
        <v>0</v>
      </c>
      <c r="G16" s="4">
        <v>0</v>
      </c>
      <c r="H16" s="4">
        <v>0</v>
      </c>
      <c r="I16" s="4"/>
      <c r="J16" s="22"/>
      <c r="K16" t="s">
        <v>307</v>
      </c>
      <c r="N16"/>
      <c r="O16" s="5"/>
      <c r="P16" s="48" t="s">
        <v>565</v>
      </c>
    </row>
    <row r="17" spans="1:16" ht="14.4" customHeight="1" x14ac:dyDescent="0.3">
      <c r="A17" s="151" t="s">
        <v>23</v>
      </c>
      <c r="B17" s="34" t="s">
        <v>9</v>
      </c>
      <c r="C17" s="30" t="s">
        <v>15</v>
      </c>
      <c r="D17" s="31">
        <v>41985</v>
      </c>
      <c r="E17" s="8" t="s">
        <v>437</v>
      </c>
      <c r="F17" s="19">
        <v>0</v>
      </c>
      <c r="G17" s="4">
        <v>0</v>
      </c>
      <c r="H17" s="4">
        <v>0</v>
      </c>
      <c r="I17" s="4"/>
      <c r="J17" s="22"/>
      <c r="K17" t="s">
        <v>312</v>
      </c>
      <c r="N17"/>
      <c r="O17" s="5"/>
      <c r="P17" s="48"/>
    </row>
    <row r="18" spans="1:16" ht="14.4" customHeight="1" x14ac:dyDescent="0.3">
      <c r="A18" s="151" t="s">
        <v>24</v>
      </c>
      <c r="B18" s="34" t="s">
        <v>9</v>
      </c>
      <c r="C18" s="30" t="s">
        <v>7</v>
      </c>
      <c r="D18" s="31">
        <v>41985</v>
      </c>
      <c r="E18" s="8" t="s">
        <v>437</v>
      </c>
      <c r="F18" s="19">
        <v>0</v>
      </c>
      <c r="G18" s="4">
        <v>0</v>
      </c>
      <c r="H18" s="4">
        <v>0</v>
      </c>
      <c r="I18" s="4"/>
      <c r="J18" s="22"/>
      <c r="K18" t="s">
        <v>317</v>
      </c>
      <c r="L18" s="7"/>
      <c r="N18" s="7"/>
      <c r="O18" s="5"/>
      <c r="P18" s="50">
        <v>3</v>
      </c>
    </row>
    <row r="19" spans="1:16" ht="14.4" customHeight="1" x14ac:dyDescent="0.3">
      <c r="A19" s="151" t="s">
        <v>25</v>
      </c>
      <c r="B19" s="34" t="s">
        <v>9</v>
      </c>
      <c r="C19" s="30" t="s">
        <v>7</v>
      </c>
      <c r="D19" s="31">
        <v>41985</v>
      </c>
      <c r="E19" s="8" t="s">
        <v>437</v>
      </c>
      <c r="F19" s="19">
        <v>0</v>
      </c>
      <c r="G19" s="4">
        <v>0</v>
      </c>
      <c r="H19" s="4">
        <v>0</v>
      </c>
      <c r="I19" s="4"/>
      <c r="J19" s="22"/>
      <c r="K19" t="s">
        <v>311</v>
      </c>
      <c r="M19" s="7"/>
      <c r="N19" s="7"/>
      <c r="O19" s="5"/>
      <c r="P19" s="48" t="s">
        <v>565</v>
      </c>
    </row>
    <row r="20" spans="1:16" ht="14.4" customHeight="1" x14ac:dyDescent="0.3">
      <c r="A20" s="152" t="s">
        <v>26</v>
      </c>
      <c r="B20" s="87" t="s">
        <v>9</v>
      </c>
      <c r="C20" s="88" t="s">
        <v>15</v>
      </c>
      <c r="D20" s="89">
        <v>41985</v>
      </c>
      <c r="E20" s="90" t="s">
        <v>437</v>
      </c>
      <c r="F20" s="91">
        <v>0</v>
      </c>
      <c r="G20" s="92">
        <v>0</v>
      </c>
      <c r="H20" s="92">
        <v>0</v>
      </c>
      <c r="I20" s="92"/>
      <c r="J20" s="93"/>
      <c r="K20" s="90" t="s">
        <v>311</v>
      </c>
      <c r="L20" s="90"/>
      <c r="M20" s="94"/>
      <c r="N20" s="94"/>
      <c r="O20" s="95"/>
      <c r="P20" s="96"/>
    </row>
    <row r="21" spans="1:16" ht="14.4" customHeight="1" x14ac:dyDescent="0.3">
      <c r="A21" s="151" t="s">
        <v>27</v>
      </c>
      <c r="B21" s="32" t="s">
        <v>28</v>
      </c>
      <c r="C21" s="30" t="s">
        <v>7</v>
      </c>
      <c r="D21" s="31">
        <v>41851</v>
      </c>
      <c r="E21" s="8" t="s">
        <v>437</v>
      </c>
      <c r="F21" s="19">
        <v>0</v>
      </c>
      <c r="G21" s="4">
        <v>0</v>
      </c>
      <c r="H21" s="4">
        <v>0</v>
      </c>
      <c r="I21" s="4"/>
      <c r="J21" s="22">
        <v>0</v>
      </c>
      <c r="K21" t="s">
        <v>320</v>
      </c>
      <c r="N21"/>
      <c r="O21" s="5"/>
      <c r="P21" s="49" t="s">
        <v>428</v>
      </c>
    </row>
    <row r="22" spans="1:16" ht="14.4" customHeight="1" x14ac:dyDescent="0.3">
      <c r="A22" s="151" t="s">
        <v>29</v>
      </c>
      <c r="B22" s="32" t="s">
        <v>28</v>
      </c>
      <c r="C22" s="30" t="s">
        <v>7</v>
      </c>
      <c r="D22" s="31">
        <v>41851</v>
      </c>
      <c r="E22" s="8" t="s">
        <v>437</v>
      </c>
      <c r="F22" s="19">
        <v>0</v>
      </c>
      <c r="G22" s="4">
        <v>0</v>
      </c>
      <c r="H22" s="4">
        <v>0</v>
      </c>
      <c r="I22" s="4"/>
      <c r="J22" s="22">
        <v>0</v>
      </c>
      <c r="K22" t="s">
        <v>320</v>
      </c>
      <c r="N22"/>
      <c r="O22" s="5"/>
      <c r="P22" s="49" t="s">
        <v>428</v>
      </c>
    </row>
    <row r="23" spans="1:16" ht="14.4" customHeight="1" x14ac:dyDescent="0.3">
      <c r="A23" s="151" t="s">
        <v>30</v>
      </c>
      <c r="B23" s="32" t="s">
        <v>28</v>
      </c>
      <c r="C23" s="30" t="s">
        <v>31</v>
      </c>
      <c r="D23" s="31">
        <v>41851</v>
      </c>
      <c r="E23" s="8" t="s">
        <v>437</v>
      </c>
      <c r="F23" s="19">
        <v>0</v>
      </c>
      <c r="G23" s="4">
        <v>0</v>
      </c>
      <c r="H23" s="68">
        <v>1</v>
      </c>
      <c r="I23" s="68"/>
      <c r="J23" s="162">
        <v>1</v>
      </c>
      <c r="K23" t="s">
        <v>320</v>
      </c>
      <c r="N23" s="7" t="s">
        <v>566</v>
      </c>
      <c r="O23" s="5" t="s">
        <v>562</v>
      </c>
      <c r="P23" s="49">
        <v>2</v>
      </c>
    </row>
    <row r="24" spans="1:16" ht="14.4" customHeight="1" x14ac:dyDescent="0.3">
      <c r="A24" s="151" t="s">
        <v>32</v>
      </c>
      <c r="B24" s="32" t="s">
        <v>28</v>
      </c>
      <c r="C24" s="30" t="s">
        <v>31</v>
      </c>
      <c r="D24" s="31">
        <v>41950</v>
      </c>
      <c r="E24" s="8" t="s">
        <v>437</v>
      </c>
      <c r="F24" s="19">
        <v>0</v>
      </c>
      <c r="G24" s="4">
        <v>0</v>
      </c>
      <c r="H24" s="68">
        <v>1</v>
      </c>
      <c r="I24" s="68"/>
      <c r="J24" s="162">
        <v>1</v>
      </c>
      <c r="K24" t="s">
        <v>321</v>
      </c>
      <c r="N24" s="7" t="s">
        <v>455</v>
      </c>
      <c r="O24" s="5" t="s">
        <v>563</v>
      </c>
      <c r="P24" s="52">
        <v>3</v>
      </c>
    </row>
    <row r="25" spans="1:16" ht="14.4" customHeight="1" x14ac:dyDescent="0.3">
      <c r="A25" s="152" t="s">
        <v>33</v>
      </c>
      <c r="B25" s="97" t="s">
        <v>28</v>
      </c>
      <c r="C25" s="88" t="s">
        <v>7</v>
      </c>
      <c r="D25" s="89">
        <v>41946</v>
      </c>
      <c r="E25" s="90" t="s">
        <v>437</v>
      </c>
      <c r="F25" s="98">
        <v>1</v>
      </c>
      <c r="G25" s="92">
        <v>0</v>
      </c>
      <c r="H25" s="92">
        <v>0</v>
      </c>
      <c r="I25" s="92"/>
      <c r="J25" s="163">
        <v>1</v>
      </c>
      <c r="K25" s="90" t="s">
        <v>320</v>
      </c>
      <c r="L25" s="94" t="s">
        <v>452</v>
      </c>
      <c r="M25" s="90"/>
      <c r="N25" s="90"/>
      <c r="O25" s="95" t="s">
        <v>563</v>
      </c>
      <c r="P25" s="99" t="s">
        <v>429</v>
      </c>
    </row>
    <row r="26" spans="1:16" ht="14.4" customHeight="1" x14ac:dyDescent="0.3">
      <c r="A26" s="151" t="s">
        <v>34</v>
      </c>
      <c r="B26" s="34" t="s">
        <v>35</v>
      </c>
      <c r="C26" s="30" t="s">
        <v>7</v>
      </c>
      <c r="D26" s="31">
        <v>41985</v>
      </c>
      <c r="E26" s="8" t="s">
        <v>437</v>
      </c>
      <c r="F26" s="19">
        <v>0</v>
      </c>
      <c r="G26" s="4">
        <v>0</v>
      </c>
      <c r="H26" s="4">
        <v>0</v>
      </c>
      <c r="I26" s="4"/>
      <c r="J26" s="22"/>
      <c r="K26" s="7" t="s">
        <v>310</v>
      </c>
      <c r="L26" s="7"/>
      <c r="N26"/>
      <c r="O26" s="47"/>
      <c r="P26" s="50"/>
    </row>
    <row r="27" spans="1:16" ht="14.4" customHeight="1" x14ac:dyDescent="0.3">
      <c r="A27" s="151" t="s">
        <v>36</v>
      </c>
      <c r="B27" s="32" t="s">
        <v>35</v>
      </c>
      <c r="C27" s="30" t="s">
        <v>15</v>
      </c>
      <c r="D27" s="33">
        <v>40032</v>
      </c>
      <c r="E27" s="8" t="s">
        <v>438</v>
      </c>
      <c r="F27" s="19">
        <v>0</v>
      </c>
      <c r="G27" s="68">
        <v>1</v>
      </c>
      <c r="H27" s="4">
        <v>0</v>
      </c>
      <c r="I27" s="4"/>
      <c r="J27" s="22"/>
      <c r="K27" s="7" t="s">
        <v>322</v>
      </c>
      <c r="M27" s="7" t="s">
        <v>464</v>
      </c>
      <c r="N27"/>
      <c r="O27" s="47"/>
      <c r="P27" s="52">
        <v>3</v>
      </c>
    </row>
    <row r="28" spans="1:16" ht="14.4" customHeight="1" x14ac:dyDescent="0.3">
      <c r="A28" s="151" t="s">
        <v>57</v>
      </c>
      <c r="B28" s="32" t="s">
        <v>35</v>
      </c>
      <c r="C28" s="12" t="s">
        <v>58</v>
      </c>
      <c r="D28" s="33">
        <v>40013</v>
      </c>
      <c r="E28" s="8" t="s">
        <v>438</v>
      </c>
      <c r="F28" s="20">
        <v>0</v>
      </c>
      <c r="G28" s="18">
        <v>0</v>
      </c>
      <c r="H28" s="18">
        <v>0</v>
      </c>
      <c r="I28" s="18"/>
      <c r="J28" s="23"/>
      <c r="N28"/>
      <c r="O28" s="5"/>
      <c r="P28" s="49"/>
    </row>
    <row r="29" spans="1:16" ht="14.4" customHeight="1" x14ac:dyDescent="0.3">
      <c r="A29" s="151" t="s">
        <v>37</v>
      </c>
      <c r="B29" s="32" t="s">
        <v>38</v>
      </c>
      <c r="C29" s="30" t="s">
        <v>15</v>
      </c>
      <c r="D29" s="33">
        <v>39979</v>
      </c>
      <c r="E29" s="8" t="s">
        <v>438</v>
      </c>
      <c r="F29" s="19">
        <v>0</v>
      </c>
      <c r="G29" s="4">
        <v>0</v>
      </c>
      <c r="H29" s="4">
        <v>0</v>
      </c>
      <c r="I29" s="4"/>
      <c r="J29" s="22"/>
      <c r="N29"/>
      <c r="O29" s="5"/>
      <c r="P29" s="49"/>
    </row>
    <row r="30" spans="1:16" ht="14.4" customHeight="1" x14ac:dyDescent="0.3">
      <c r="A30" s="151" t="s">
        <v>39</v>
      </c>
      <c r="B30" s="32" t="s">
        <v>38</v>
      </c>
      <c r="C30" s="30" t="s">
        <v>15</v>
      </c>
      <c r="D30" s="33">
        <v>39979</v>
      </c>
      <c r="E30" s="8" t="s">
        <v>438</v>
      </c>
      <c r="F30" s="19">
        <v>0</v>
      </c>
      <c r="G30" s="4">
        <v>0</v>
      </c>
      <c r="H30" s="4">
        <v>0</v>
      </c>
      <c r="I30" s="4"/>
      <c r="J30" s="22"/>
      <c r="N30"/>
      <c r="O30" s="5"/>
      <c r="P30" s="49"/>
    </row>
    <row r="31" spans="1:16" ht="14.4" customHeight="1" x14ac:dyDescent="0.3">
      <c r="A31" s="151" t="s">
        <v>40</v>
      </c>
      <c r="B31" s="32" t="s">
        <v>38</v>
      </c>
      <c r="C31" s="30" t="s">
        <v>15</v>
      </c>
      <c r="D31" s="33">
        <v>40001</v>
      </c>
      <c r="E31" s="8" t="s">
        <v>438</v>
      </c>
      <c r="F31" s="19">
        <v>0</v>
      </c>
      <c r="G31" s="4">
        <v>0</v>
      </c>
      <c r="H31" s="65">
        <v>0</v>
      </c>
      <c r="I31" s="65"/>
      <c r="J31" s="22"/>
      <c r="K31" t="s">
        <v>584</v>
      </c>
      <c r="N31"/>
      <c r="O31" s="5"/>
      <c r="P31" s="49">
        <v>3</v>
      </c>
    </row>
    <row r="32" spans="1:16" ht="14.4" customHeight="1" x14ac:dyDescent="0.3">
      <c r="A32" s="151" t="s">
        <v>41</v>
      </c>
      <c r="B32" s="32" t="s">
        <v>38</v>
      </c>
      <c r="C32" s="30" t="s">
        <v>15</v>
      </c>
      <c r="D32" s="33">
        <v>40001</v>
      </c>
      <c r="E32" s="8" t="s">
        <v>438</v>
      </c>
      <c r="F32" s="19">
        <v>0</v>
      </c>
      <c r="G32" s="4">
        <v>0</v>
      </c>
      <c r="H32" s="65">
        <v>0</v>
      </c>
      <c r="I32" s="65"/>
      <c r="J32" s="22"/>
      <c r="N32"/>
      <c r="O32" s="5"/>
      <c r="P32" s="49"/>
    </row>
    <row r="33" spans="1:16" ht="14.4" customHeight="1" x14ac:dyDescent="0.3">
      <c r="A33" s="151" t="s">
        <v>42</v>
      </c>
      <c r="B33" s="32" t="s">
        <v>38</v>
      </c>
      <c r="C33" s="30" t="s">
        <v>7</v>
      </c>
      <c r="D33" s="33">
        <v>40008</v>
      </c>
      <c r="E33" s="8" t="s">
        <v>438</v>
      </c>
      <c r="F33" s="19">
        <v>0</v>
      </c>
      <c r="G33" s="4">
        <v>0</v>
      </c>
      <c r="H33" s="65">
        <v>0</v>
      </c>
      <c r="I33" s="65"/>
      <c r="J33" s="22"/>
      <c r="N33"/>
      <c r="O33" s="5"/>
      <c r="P33" s="49"/>
    </row>
    <row r="34" spans="1:16" ht="14.4" customHeight="1" x14ac:dyDescent="0.3">
      <c r="A34" s="151" t="s">
        <v>43</v>
      </c>
      <c r="B34" s="32" t="s">
        <v>38</v>
      </c>
      <c r="C34" s="30" t="s">
        <v>15</v>
      </c>
      <c r="D34" s="33">
        <v>40028</v>
      </c>
      <c r="E34" s="8" t="s">
        <v>438</v>
      </c>
      <c r="F34" s="19">
        <v>0</v>
      </c>
      <c r="G34" s="4">
        <v>0</v>
      </c>
      <c r="H34" s="65">
        <v>0</v>
      </c>
      <c r="I34" s="65"/>
      <c r="J34" s="22"/>
      <c r="N34"/>
      <c r="O34" s="5"/>
      <c r="P34" s="49">
        <v>3</v>
      </c>
    </row>
    <row r="35" spans="1:16" ht="14.4" customHeight="1" x14ac:dyDescent="0.3">
      <c r="A35" s="151" t="s">
        <v>44</v>
      </c>
      <c r="B35" s="32" t="s">
        <v>38</v>
      </c>
      <c r="C35" s="30" t="s">
        <v>7</v>
      </c>
      <c r="D35" s="33">
        <v>40042</v>
      </c>
      <c r="E35" s="8" t="s">
        <v>438</v>
      </c>
      <c r="F35" s="19">
        <v>0</v>
      </c>
      <c r="G35" s="4">
        <v>0</v>
      </c>
      <c r="H35" s="65">
        <v>0</v>
      </c>
      <c r="I35" s="65"/>
      <c r="J35" s="22"/>
      <c r="N35"/>
      <c r="O35" s="5"/>
      <c r="P35" s="49"/>
    </row>
    <row r="36" spans="1:16" ht="14.4" customHeight="1" x14ac:dyDescent="0.3">
      <c r="A36" s="151" t="s">
        <v>46</v>
      </c>
      <c r="B36" s="32" t="s">
        <v>38</v>
      </c>
      <c r="C36" s="30" t="s">
        <v>7</v>
      </c>
      <c r="D36" s="33">
        <v>39995</v>
      </c>
      <c r="E36" s="8" t="s">
        <v>438</v>
      </c>
      <c r="F36" s="19">
        <v>0</v>
      </c>
      <c r="G36" s="4">
        <v>0</v>
      </c>
      <c r="H36" s="65">
        <v>0</v>
      </c>
      <c r="I36" s="65"/>
      <c r="J36" s="22"/>
      <c r="N36"/>
      <c r="O36" s="5"/>
      <c r="P36" s="49"/>
    </row>
    <row r="37" spans="1:16" ht="14.4" customHeight="1" x14ac:dyDescent="0.3">
      <c r="A37" s="151" t="s">
        <v>47</v>
      </c>
      <c r="B37" s="32" t="s">
        <v>38</v>
      </c>
      <c r="C37" s="30" t="s">
        <v>7</v>
      </c>
      <c r="D37" s="33">
        <v>40007</v>
      </c>
      <c r="E37" s="8" t="s">
        <v>438</v>
      </c>
      <c r="F37" s="19">
        <v>0</v>
      </c>
      <c r="G37" s="4">
        <v>0</v>
      </c>
      <c r="H37" s="65">
        <v>0</v>
      </c>
      <c r="I37" s="65"/>
      <c r="J37" s="22"/>
      <c r="N37"/>
      <c r="O37" s="5"/>
      <c r="P37" s="49"/>
    </row>
    <row r="38" spans="1:16" ht="14.4" customHeight="1" x14ac:dyDescent="0.3">
      <c r="A38" s="151" t="s">
        <v>48</v>
      </c>
      <c r="B38" s="32" t="s">
        <v>38</v>
      </c>
      <c r="C38" s="30" t="s">
        <v>7</v>
      </c>
      <c r="D38" s="33">
        <v>40007</v>
      </c>
      <c r="E38" s="8" t="s">
        <v>438</v>
      </c>
      <c r="F38" s="19">
        <v>0</v>
      </c>
      <c r="G38" s="4">
        <v>0</v>
      </c>
      <c r="H38" s="65">
        <v>0</v>
      </c>
      <c r="I38" s="65"/>
      <c r="J38" s="22"/>
      <c r="N38"/>
      <c r="O38" s="5"/>
      <c r="P38" s="49"/>
    </row>
    <row r="39" spans="1:16" ht="14.4" customHeight="1" x14ac:dyDescent="0.3">
      <c r="A39" s="151" t="s">
        <v>49</v>
      </c>
      <c r="B39" s="32" t="s">
        <v>38</v>
      </c>
      <c r="C39" s="30" t="s">
        <v>7</v>
      </c>
      <c r="D39" s="33">
        <v>40031</v>
      </c>
      <c r="E39" s="8" t="s">
        <v>438</v>
      </c>
      <c r="F39" s="19">
        <v>0</v>
      </c>
      <c r="G39" s="68">
        <v>1</v>
      </c>
      <c r="H39" s="65">
        <v>0</v>
      </c>
      <c r="I39" s="65"/>
      <c r="J39" s="22"/>
      <c r="K39" t="s">
        <v>322</v>
      </c>
      <c r="M39" s="7" t="s">
        <v>464</v>
      </c>
      <c r="N39"/>
      <c r="O39" s="5"/>
      <c r="P39" s="52">
        <v>3</v>
      </c>
    </row>
    <row r="40" spans="1:16" ht="14.4" customHeight="1" x14ac:dyDescent="0.3">
      <c r="A40" s="151" t="s">
        <v>50</v>
      </c>
      <c r="B40" s="32" t="s">
        <v>38</v>
      </c>
      <c r="C40" s="30" t="s">
        <v>7</v>
      </c>
      <c r="D40" s="33">
        <v>40031</v>
      </c>
      <c r="E40" s="8" t="s">
        <v>438</v>
      </c>
      <c r="F40" s="19">
        <v>0</v>
      </c>
      <c r="G40" s="4">
        <v>0</v>
      </c>
      <c r="H40" s="65">
        <v>0</v>
      </c>
      <c r="I40" s="65"/>
      <c r="J40" s="22"/>
      <c r="K40" t="s">
        <v>310</v>
      </c>
      <c r="N40"/>
      <c r="O40" s="5"/>
      <c r="P40" s="49">
        <v>3</v>
      </c>
    </row>
    <row r="41" spans="1:16" ht="14.4" customHeight="1" x14ac:dyDescent="0.3">
      <c r="A41" s="151" t="s">
        <v>51</v>
      </c>
      <c r="B41" s="32" t="s">
        <v>38</v>
      </c>
      <c r="C41" s="30" t="s">
        <v>7</v>
      </c>
      <c r="D41" s="33">
        <v>40031</v>
      </c>
      <c r="E41" s="8" t="s">
        <v>438</v>
      </c>
      <c r="F41" s="19">
        <v>0</v>
      </c>
      <c r="G41" s="4">
        <v>0</v>
      </c>
      <c r="H41" s="4">
        <v>0</v>
      </c>
      <c r="I41" s="4"/>
      <c r="J41" s="22"/>
      <c r="N41"/>
      <c r="O41" s="5"/>
      <c r="P41" s="49" t="s">
        <v>427</v>
      </c>
    </row>
    <row r="42" spans="1:16" ht="14.4" customHeight="1" x14ac:dyDescent="0.3">
      <c r="A42" s="151" t="s">
        <v>52</v>
      </c>
      <c r="B42" s="32" t="s">
        <v>38</v>
      </c>
      <c r="C42" s="30" t="s">
        <v>7</v>
      </c>
      <c r="D42" s="33">
        <v>40032</v>
      </c>
      <c r="E42" s="8" t="s">
        <v>438</v>
      </c>
      <c r="F42" s="19">
        <v>0</v>
      </c>
      <c r="G42" s="4">
        <v>0</v>
      </c>
      <c r="H42" s="4">
        <v>0</v>
      </c>
      <c r="I42" s="4"/>
      <c r="J42" s="22"/>
      <c r="N42"/>
      <c r="O42" s="5"/>
      <c r="P42" s="49"/>
    </row>
    <row r="43" spans="1:16" ht="14.4" customHeight="1" x14ac:dyDescent="0.3">
      <c r="A43" s="151" t="s">
        <v>53</v>
      </c>
      <c r="B43" s="32" t="s">
        <v>38</v>
      </c>
      <c r="C43" s="30" t="s">
        <v>15</v>
      </c>
      <c r="D43" s="33">
        <v>40022</v>
      </c>
      <c r="E43" s="8" t="s">
        <v>438</v>
      </c>
      <c r="F43" s="19">
        <v>0</v>
      </c>
      <c r="G43" s="4">
        <v>0</v>
      </c>
      <c r="H43" s="4">
        <v>0</v>
      </c>
      <c r="I43" s="4"/>
      <c r="J43" s="22"/>
      <c r="N43" s="7"/>
      <c r="O43" s="5"/>
      <c r="P43" s="49"/>
    </row>
    <row r="44" spans="1:16" ht="14.4" customHeight="1" x14ac:dyDescent="0.3">
      <c r="A44" s="151" t="s">
        <v>54</v>
      </c>
      <c r="B44" s="32" t="s">
        <v>38</v>
      </c>
      <c r="C44" s="30" t="s">
        <v>15</v>
      </c>
      <c r="D44" s="33">
        <v>40031</v>
      </c>
      <c r="E44" s="8" t="s">
        <v>438</v>
      </c>
      <c r="F44" s="70">
        <v>0</v>
      </c>
      <c r="G44" s="4">
        <v>0</v>
      </c>
      <c r="H44" s="65">
        <v>0</v>
      </c>
      <c r="I44" s="65"/>
      <c r="J44" s="22"/>
      <c r="N44" s="7"/>
      <c r="O44" s="5"/>
      <c r="P44" s="49">
        <v>3</v>
      </c>
    </row>
    <row r="45" spans="1:16" ht="14.4" customHeight="1" x14ac:dyDescent="0.3">
      <c r="A45" s="151" t="s">
        <v>55</v>
      </c>
      <c r="B45" s="32" t="s">
        <v>38</v>
      </c>
      <c r="C45" s="30" t="s">
        <v>15</v>
      </c>
      <c r="D45" s="33">
        <v>40031</v>
      </c>
      <c r="E45" s="8" t="s">
        <v>438</v>
      </c>
      <c r="F45" s="19">
        <v>0</v>
      </c>
      <c r="G45" s="4">
        <v>0</v>
      </c>
      <c r="H45" s="4">
        <v>0</v>
      </c>
      <c r="I45" s="4"/>
      <c r="J45" s="22"/>
      <c r="N45" s="7"/>
      <c r="O45" s="5"/>
      <c r="P45" s="49"/>
    </row>
    <row r="46" spans="1:16" ht="14.4" customHeight="1" x14ac:dyDescent="0.3">
      <c r="A46" s="152" t="s">
        <v>56</v>
      </c>
      <c r="B46" s="97" t="s">
        <v>38</v>
      </c>
      <c r="C46" s="88" t="s">
        <v>15</v>
      </c>
      <c r="D46" s="89">
        <v>40031</v>
      </c>
      <c r="E46" s="90" t="s">
        <v>438</v>
      </c>
      <c r="F46" s="91">
        <v>0</v>
      </c>
      <c r="G46" s="92">
        <v>0</v>
      </c>
      <c r="H46" s="92">
        <v>0</v>
      </c>
      <c r="I46" s="92"/>
      <c r="J46" s="93"/>
      <c r="K46" s="90"/>
      <c r="L46" s="90"/>
      <c r="M46" s="94"/>
      <c r="N46" s="94"/>
      <c r="O46" s="95"/>
      <c r="P46" s="100">
        <v>3</v>
      </c>
    </row>
    <row r="47" spans="1:16" ht="14.4" customHeight="1" x14ac:dyDescent="0.3">
      <c r="A47" s="151" t="s">
        <v>59</v>
      </c>
      <c r="B47" s="34" t="s">
        <v>60</v>
      </c>
      <c r="C47" s="30" t="s">
        <v>31</v>
      </c>
      <c r="D47" s="31">
        <v>41935</v>
      </c>
      <c r="E47" s="8" t="s">
        <v>438</v>
      </c>
      <c r="F47" s="19">
        <v>0</v>
      </c>
      <c r="G47" s="4">
        <v>0</v>
      </c>
      <c r="H47" s="4">
        <v>0</v>
      </c>
      <c r="I47" s="4"/>
      <c r="J47" s="22"/>
      <c r="M47" s="7"/>
      <c r="N47" s="7"/>
      <c r="O47" s="5"/>
      <c r="P47" s="48"/>
    </row>
    <row r="48" spans="1:16" ht="14.4" customHeight="1" x14ac:dyDescent="0.3">
      <c r="A48" s="151" t="s">
        <v>61</v>
      </c>
      <c r="B48" s="34" t="s">
        <v>60</v>
      </c>
      <c r="C48" s="30" t="s">
        <v>31</v>
      </c>
      <c r="D48" s="31">
        <v>41935</v>
      </c>
      <c r="E48" s="8" t="s">
        <v>438</v>
      </c>
      <c r="F48" s="19">
        <v>0</v>
      </c>
      <c r="G48" s="4">
        <v>0</v>
      </c>
      <c r="H48" s="4">
        <v>0</v>
      </c>
      <c r="I48" s="4"/>
      <c r="J48" s="22"/>
      <c r="K48" t="s">
        <v>324</v>
      </c>
      <c r="M48" s="7"/>
      <c r="N48"/>
      <c r="O48" s="5"/>
      <c r="P48" s="53"/>
    </row>
    <row r="49" spans="1:16" ht="14.4" customHeight="1" x14ac:dyDescent="0.3">
      <c r="A49" s="151" t="s">
        <v>62</v>
      </c>
      <c r="B49" s="34" t="s">
        <v>60</v>
      </c>
      <c r="C49" s="30" t="s">
        <v>31</v>
      </c>
      <c r="D49" s="31">
        <v>41935</v>
      </c>
      <c r="E49" s="8" t="s">
        <v>438</v>
      </c>
      <c r="F49" s="19">
        <v>0</v>
      </c>
      <c r="G49" s="4">
        <v>0</v>
      </c>
      <c r="H49" s="65">
        <v>0</v>
      </c>
      <c r="I49" s="65"/>
      <c r="J49" s="22"/>
      <c r="K49" t="s">
        <v>326</v>
      </c>
      <c r="M49" s="7"/>
      <c r="N49"/>
      <c r="O49" s="5"/>
      <c r="P49" s="48" t="s">
        <v>427</v>
      </c>
    </row>
    <row r="50" spans="1:16" ht="14.4" customHeight="1" x14ac:dyDescent="0.3">
      <c r="A50" s="152" t="s">
        <v>63</v>
      </c>
      <c r="B50" s="87" t="s">
        <v>60</v>
      </c>
      <c r="C50" s="88" t="s">
        <v>31</v>
      </c>
      <c r="D50" s="89">
        <v>41950</v>
      </c>
      <c r="E50" s="90" t="s">
        <v>438</v>
      </c>
      <c r="F50" s="91">
        <v>0</v>
      </c>
      <c r="G50" s="92">
        <v>0</v>
      </c>
      <c r="H50" s="92">
        <v>0</v>
      </c>
      <c r="I50" s="92"/>
      <c r="J50" s="93"/>
      <c r="K50" s="90" t="s">
        <v>326</v>
      </c>
      <c r="L50" s="90"/>
      <c r="M50" s="94"/>
      <c r="N50" s="90"/>
      <c r="O50" s="95"/>
      <c r="P50" s="101" t="s">
        <v>427</v>
      </c>
    </row>
    <row r="51" spans="1:16" ht="14.4" customHeight="1" x14ac:dyDescent="0.3">
      <c r="A51" s="153" t="s">
        <v>64</v>
      </c>
      <c r="B51" s="32" t="s">
        <v>65</v>
      </c>
      <c r="C51" s="30" t="s">
        <v>7</v>
      </c>
      <c r="D51" s="31" t="s">
        <v>66</v>
      </c>
      <c r="E51" s="8" t="s">
        <v>437</v>
      </c>
      <c r="F51" s="19">
        <v>0</v>
      </c>
      <c r="G51" s="4">
        <v>0</v>
      </c>
      <c r="H51" s="4">
        <v>0</v>
      </c>
      <c r="I51" s="4"/>
      <c r="J51" s="22"/>
      <c r="M51" s="7"/>
      <c r="N51"/>
      <c r="O51" s="5" t="s">
        <v>463</v>
      </c>
      <c r="P51" s="49">
        <v>3</v>
      </c>
    </row>
    <row r="52" spans="1:16" ht="14.4" customHeight="1" x14ac:dyDescent="0.3">
      <c r="A52" s="153" t="s">
        <v>67</v>
      </c>
      <c r="B52" s="32" t="s">
        <v>65</v>
      </c>
      <c r="C52" s="30" t="s">
        <v>7</v>
      </c>
      <c r="D52" s="31" t="s">
        <v>68</v>
      </c>
      <c r="E52" s="8" t="s">
        <v>437</v>
      </c>
      <c r="F52" s="19">
        <v>0</v>
      </c>
      <c r="G52" s="4">
        <v>0</v>
      </c>
      <c r="H52" s="4">
        <v>0</v>
      </c>
      <c r="I52" s="4"/>
      <c r="J52" s="22"/>
      <c r="M52" s="7"/>
      <c r="N52"/>
      <c r="O52" s="5"/>
      <c r="P52" s="49"/>
    </row>
    <row r="53" spans="1:16" ht="14.4" customHeight="1" x14ac:dyDescent="0.3">
      <c r="A53" s="153" t="s">
        <v>69</v>
      </c>
      <c r="B53" s="32" t="s">
        <v>65</v>
      </c>
      <c r="C53" s="30" t="s">
        <v>7</v>
      </c>
      <c r="D53" s="31" t="s">
        <v>68</v>
      </c>
      <c r="E53" s="8" t="s">
        <v>437</v>
      </c>
      <c r="F53" s="19">
        <v>0</v>
      </c>
      <c r="G53" s="68">
        <v>1</v>
      </c>
      <c r="H53" s="4">
        <v>0</v>
      </c>
      <c r="I53" s="4">
        <v>1</v>
      </c>
      <c r="J53" s="23"/>
      <c r="M53" s="7" t="s">
        <v>472</v>
      </c>
      <c r="N53"/>
      <c r="O53" s="5" t="s">
        <v>564</v>
      </c>
      <c r="P53" s="49">
        <v>3</v>
      </c>
    </row>
    <row r="54" spans="1:16" ht="14.4" customHeight="1" x14ac:dyDescent="0.3">
      <c r="A54" s="153" t="s">
        <v>70</v>
      </c>
      <c r="B54" s="32" t="s">
        <v>65</v>
      </c>
      <c r="C54" s="30" t="s">
        <v>7</v>
      </c>
      <c r="D54" s="31" t="s">
        <v>68</v>
      </c>
      <c r="E54" s="8" t="s">
        <v>437</v>
      </c>
      <c r="F54" s="19">
        <v>0</v>
      </c>
      <c r="G54" s="4">
        <v>0</v>
      </c>
      <c r="H54" s="4">
        <v>0</v>
      </c>
      <c r="I54" s="4">
        <v>0</v>
      </c>
      <c r="J54" s="23"/>
      <c r="M54" s="7"/>
      <c r="N54"/>
      <c r="O54" s="5" t="s">
        <v>463</v>
      </c>
      <c r="P54" s="49">
        <v>3</v>
      </c>
    </row>
    <row r="55" spans="1:16" ht="14.4" customHeight="1" x14ac:dyDescent="0.3">
      <c r="A55" s="153" t="s">
        <v>71</v>
      </c>
      <c r="B55" s="32" t="s">
        <v>65</v>
      </c>
      <c r="C55" s="30" t="s">
        <v>7</v>
      </c>
      <c r="D55" s="31" t="s">
        <v>68</v>
      </c>
      <c r="E55" s="8" t="s">
        <v>437</v>
      </c>
      <c r="F55" s="19">
        <v>0</v>
      </c>
      <c r="G55" s="4">
        <v>0</v>
      </c>
      <c r="H55" s="4">
        <v>0</v>
      </c>
      <c r="I55" s="4">
        <v>0</v>
      </c>
      <c r="J55" s="23"/>
      <c r="K55" t="s">
        <v>594</v>
      </c>
      <c r="M55" s="7"/>
      <c r="N55"/>
      <c r="O55" s="5" t="s">
        <v>463</v>
      </c>
      <c r="P55" s="49">
        <v>3</v>
      </c>
    </row>
    <row r="56" spans="1:16" ht="14.4" customHeight="1" x14ac:dyDescent="0.3">
      <c r="A56" s="153" t="s">
        <v>72</v>
      </c>
      <c r="B56" s="32" t="s">
        <v>65</v>
      </c>
      <c r="C56" s="30" t="s">
        <v>7</v>
      </c>
      <c r="D56" s="31" t="s">
        <v>68</v>
      </c>
      <c r="E56" s="8" t="s">
        <v>437</v>
      </c>
      <c r="F56" s="19">
        <v>0</v>
      </c>
      <c r="G56" s="4">
        <v>0</v>
      </c>
      <c r="H56" s="4">
        <v>0</v>
      </c>
      <c r="I56" s="4"/>
      <c r="J56" s="23"/>
      <c r="M56" s="7"/>
      <c r="N56"/>
      <c r="O56" s="5" t="s">
        <v>463</v>
      </c>
      <c r="P56" s="49">
        <v>3</v>
      </c>
    </row>
    <row r="57" spans="1:16" ht="14.4" customHeight="1" x14ac:dyDescent="0.3">
      <c r="A57" s="153" t="s">
        <v>73</v>
      </c>
      <c r="B57" s="32" t="s">
        <v>65</v>
      </c>
      <c r="C57" s="30" t="s">
        <v>7</v>
      </c>
      <c r="D57" s="31" t="s">
        <v>68</v>
      </c>
      <c r="E57" s="8" t="s">
        <v>437</v>
      </c>
      <c r="F57" s="19">
        <v>0</v>
      </c>
      <c r="G57" s="4">
        <v>0</v>
      </c>
      <c r="H57" s="4">
        <v>0</v>
      </c>
      <c r="I57" s="4"/>
      <c r="J57" s="23"/>
      <c r="M57" s="7"/>
      <c r="N57"/>
      <c r="O57" s="5" t="s">
        <v>463</v>
      </c>
      <c r="P57" s="49">
        <v>3</v>
      </c>
    </row>
    <row r="58" spans="1:16" ht="14.4" customHeight="1" x14ac:dyDescent="0.3">
      <c r="A58" s="153" t="s">
        <v>74</v>
      </c>
      <c r="B58" s="32" t="s">
        <v>65</v>
      </c>
      <c r="C58" s="30" t="s">
        <v>15</v>
      </c>
      <c r="D58" s="33">
        <v>39973</v>
      </c>
      <c r="E58" s="8" t="s">
        <v>438</v>
      </c>
      <c r="F58" s="19">
        <v>0</v>
      </c>
      <c r="G58" s="4">
        <v>0</v>
      </c>
      <c r="H58" s="4">
        <v>0</v>
      </c>
      <c r="I58" s="4">
        <v>0</v>
      </c>
      <c r="J58" s="23"/>
      <c r="M58" s="7"/>
      <c r="N58"/>
      <c r="O58" s="5"/>
      <c r="P58" s="49"/>
    </row>
    <row r="59" spans="1:16" ht="14.4" customHeight="1" x14ac:dyDescent="0.3">
      <c r="A59" s="153" t="s">
        <v>75</v>
      </c>
      <c r="B59" s="32" t="s">
        <v>65</v>
      </c>
      <c r="C59" s="30" t="s">
        <v>7</v>
      </c>
      <c r="D59" s="33">
        <v>39974</v>
      </c>
      <c r="E59" s="8" t="s">
        <v>438</v>
      </c>
      <c r="F59" s="19">
        <v>0</v>
      </c>
      <c r="G59" s="68">
        <v>1</v>
      </c>
      <c r="H59" s="65">
        <v>0</v>
      </c>
      <c r="I59" s="4">
        <v>1</v>
      </c>
      <c r="J59" s="23"/>
      <c r="M59" s="7" t="s">
        <v>472</v>
      </c>
      <c r="N59"/>
      <c r="O59" s="5" t="s">
        <v>564</v>
      </c>
      <c r="P59" s="49">
        <v>3</v>
      </c>
    </row>
    <row r="60" spans="1:16" ht="14.4" customHeight="1" x14ac:dyDescent="0.3">
      <c r="A60" s="153" t="s">
        <v>76</v>
      </c>
      <c r="B60" s="32" t="s">
        <v>65</v>
      </c>
      <c r="C60" s="30" t="s">
        <v>7</v>
      </c>
      <c r="D60" s="33">
        <v>39995</v>
      </c>
      <c r="E60" s="8" t="s">
        <v>438</v>
      </c>
      <c r="F60" s="19">
        <v>0</v>
      </c>
      <c r="G60" s="4">
        <v>0</v>
      </c>
      <c r="H60" s="4">
        <v>0</v>
      </c>
      <c r="I60" s="4">
        <v>0</v>
      </c>
      <c r="J60" s="23"/>
      <c r="M60" s="7"/>
      <c r="N60"/>
      <c r="O60" s="5" t="s">
        <v>463</v>
      </c>
      <c r="P60" s="49">
        <v>3</v>
      </c>
    </row>
    <row r="61" spans="1:16" ht="14.4" customHeight="1" x14ac:dyDescent="0.3">
      <c r="A61" s="153" t="s">
        <v>77</v>
      </c>
      <c r="B61" s="32" t="s">
        <v>65</v>
      </c>
      <c r="C61" s="30" t="s">
        <v>7</v>
      </c>
      <c r="D61" s="33">
        <v>40049</v>
      </c>
      <c r="E61" s="8" t="s">
        <v>438</v>
      </c>
      <c r="F61" s="19">
        <v>0</v>
      </c>
      <c r="G61" s="68">
        <v>1</v>
      </c>
      <c r="H61" s="4">
        <v>0</v>
      </c>
      <c r="I61" s="4">
        <v>0</v>
      </c>
      <c r="J61" s="23"/>
      <c r="M61" s="7" t="s">
        <v>472</v>
      </c>
      <c r="N61"/>
      <c r="O61" s="5" t="s">
        <v>463</v>
      </c>
      <c r="P61" s="49">
        <v>3</v>
      </c>
    </row>
    <row r="62" spans="1:16" ht="14.4" customHeight="1" x14ac:dyDescent="0.3">
      <c r="A62" s="153" t="s">
        <v>78</v>
      </c>
      <c r="B62" s="32" t="s">
        <v>65</v>
      </c>
      <c r="C62" s="30" t="s">
        <v>15</v>
      </c>
      <c r="D62" s="33">
        <v>39961</v>
      </c>
      <c r="E62" s="8" t="s">
        <v>438</v>
      </c>
      <c r="F62" s="19">
        <v>0</v>
      </c>
      <c r="G62" s="4">
        <v>0</v>
      </c>
      <c r="H62" s="65">
        <v>0</v>
      </c>
      <c r="I62" s="4"/>
      <c r="J62" s="23"/>
      <c r="M62" s="7"/>
      <c r="N62"/>
      <c r="O62" s="5" t="s">
        <v>463</v>
      </c>
      <c r="P62" s="49">
        <v>3</v>
      </c>
    </row>
    <row r="63" spans="1:16" ht="14.4" customHeight="1" x14ac:dyDescent="0.3">
      <c r="A63" s="153" t="s">
        <v>79</v>
      </c>
      <c r="B63" s="32" t="s">
        <v>65</v>
      </c>
      <c r="C63" s="30" t="s">
        <v>15</v>
      </c>
      <c r="D63" s="33">
        <v>39967</v>
      </c>
      <c r="E63" s="8" t="s">
        <v>438</v>
      </c>
      <c r="F63" s="19">
        <v>0</v>
      </c>
      <c r="G63" s="68">
        <v>1</v>
      </c>
      <c r="H63" s="4">
        <v>0</v>
      </c>
      <c r="I63" s="4">
        <v>0</v>
      </c>
      <c r="J63" s="23"/>
      <c r="M63" s="7" t="s">
        <v>472</v>
      </c>
      <c r="N63"/>
      <c r="O63" s="5" t="s">
        <v>463</v>
      </c>
      <c r="P63" s="49">
        <v>3</v>
      </c>
    </row>
    <row r="64" spans="1:16" ht="14.4" customHeight="1" x14ac:dyDescent="0.3">
      <c r="A64" s="153" t="s">
        <v>80</v>
      </c>
      <c r="B64" s="32" t="s">
        <v>65</v>
      </c>
      <c r="C64" s="30" t="s">
        <v>15</v>
      </c>
      <c r="D64" s="33">
        <v>39993</v>
      </c>
      <c r="E64" s="8" t="s">
        <v>438</v>
      </c>
      <c r="F64" s="19">
        <v>0</v>
      </c>
      <c r="G64" s="4">
        <v>0</v>
      </c>
      <c r="H64" s="4">
        <v>0</v>
      </c>
      <c r="I64" s="4">
        <v>0</v>
      </c>
      <c r="J64" s="23"/>
      <c r="M64" s="7"/>
      <c r="N64"/>
      <c r="O64" s="5"/>
      <c r="P64" s="49"/>
    </row>
    <row r="65" spans="1:16" ht="14.4" customHeight="1" x14ac:dyDescent="0.3">
      <c r="A65" s="153" t="s">
        <v>81</v>
      </c>
      <c r="B65" s="32" t="s">
        <v>65</v>
      </c>
      <c r="C65" s="30" t="s">
        <v>15</v>
      </c>
      <c r="D65" s="33">
        <v>39994</v>
      </c>
      <c r="E65" s="8" t="s">
        <v>438</v>
      </c>
      <c r="F65" s="19">
        <v>0</v>
      </c>
      <c r="G65" s="4">
        <v>0</v>
      </c>
      <c r="H65" s="4">
        <v>0</v>
      </c>
      <c r="I65" s="4">
        <v>1</v>
      </c>
      <c r="J65" s="23"/>
      <c r="M65" s="7"/>
      <c r="N65"/>
      <c r="O65" s="5"/>
      <c r="P65" s="49"/>
    </row>
    <row r="66" spans="1:16" ht="14.4" customHeight="1" x14ac:dyDescent="0.3">
      <c r="A66" s="153" t="s">
        <v>82</v>
      </c>
      <c r="B66" s="32" t="s">
        <v>65</v>
      </c>
      <c r="C66" s="30" t="s">
        <v>15</v>
      </c>
      <c r="D66" s="33">
        <v>39994</v>
      </c>
      <c r="E66" s="8" t="s">
        <v>438</v>
      </c>
      <c r="F66" s="19">
        <v>0</v>
      </c>
      <c r="G66" s="68">
        <v>1</v>
      </c>
      <c r="H66" s="4">
        <v>0</v>
      </c>
      <c r="I66" s="4">
        <v>0</v>
      </c>
      <c r="J66" s="23"/>
      <c r="M66" s="7" t="s">
        <v>472</v>
      </c>
      <c r="N66"/>
      <c r="O66" s="5" t="s">
        <v>463</v>
      </c>
      <c r="P66" s="49">
        <v>3</v>
      </c>
    </row>
    <row r="67" spans="1:16" ht="14.4" customHeight="1" x14ac:dyDescent="0.3">
      <c r="A67" s="153" t="s">
        <v>83</v>
      </c>
      <c r="B67" s="32" t="s">
        <v>65</v>
      </c>
      <c r="C67" s="30" t="s">
        <v>15</v>
      </c>
      <c r="D67" s="33">
        <v>39995</v>
      </c>
      <c r="E67" s="8" t="s">
        <v>438</v>
      </c>
      <c r="F67" s="19">
        <v>0</v>
      </c>
      <c r="G67" s="4">
        <v>0</v>
      </c>
      <c r="H67" s="4">
        <v>0</v>
      </c>
      <c r="I67" s="4">
        <v>1</v>
      </c>
      <c r="J67" s="23"/>
      <c r="M67" s="7"/>
      <c r="N67"/>
      <c r="O67" s="5"/>
      <c r="P67" s="49"/>
    </row>
    <row r="68" spans="1:16" ht="14.4" customHeight="1" x14ac:dyDescent="0.3">
      <c r="A68" s="153" t="s">
        <v>84</v>
      </c>
      <c r="B68" s="32" t="s">
        <v>65</v>
      </c>
      <c r="C68" s="30" t="s">
        <v>15</v>
      </c>
      <c r="D68" s="33">
        <v>40000</v>
      </c>
      <c r="E68" s="8" t="s">
        <v>438</v>
      </c>
      <c r="F68" s="19">
        <v>0</v>
      </c>
      <c r="G68" s="68">
        <v>1</v>
      </c>
      <c r="H68" s="4">
        <v>0</v>
      </c>
      <c r="I68" s="4"/>
      <c r="J68" s="23"/>
      <c r="M68" s="7" t="s">
        <v>472</v>
      </c>
      <c r="N68"/>
      <c r="O68" s="5" t="s">
        <v>463</v>
      </c>
      <c r="P68" s="49">
        <v>3</v>
      </c>
    </row>
    <row r="69" spans="1:16" ht="14.4" customHeight="1" x14ac:dyDescent="0.3">
      <c r="A69" s="153" t="s">
        <v>85</v>
      </c>
      <c r="B69" s="32" t="s">
        <v>65</v>
      </c>
      <c r="C69" s="30" t="s">
        <v>15</v>
      </c>
      <c r="D69" s="33">
        <v>40022</v>
      </c>
      <c r="E69" s="8" t="s">
        <v>438</v>
      </c>
      <c r="F69" s="19">
        <v>0</v>
      </c>
      <c r="G69" s="4">
        <v>0</v>
      </c>
      <c r="H69" s="4">
        <v>0</v>
      </c>
      <c r="I69" s="4">
        <v>0</v>
      </c>
      <c r="J69" s="23"/>
      <c r="N69"/>
      <c r="O69" s="5"/>
      <c r="P69" s="49"/>
    </row>
    <row r="70" spans="1:16" ht="14.4" customHeight="1" x14ac:dyDescent="0.3">
      <c r="A70" s="154" t="s">
        <v>86</v>
      </c>
      <c r="B70" s="97" t="s">
        <v>65</v>
      </c>
      <c r="C70" s="88" t="s">
        <v>15</v>
      </c>
      <c r="D70" s="89">
        <v>40031</v>
      </c>
      <c r="E70" s="90" t="s">
        <v>438</v>
      </c>
      <c r="F70" s="91">
        <v>0</v>
      </c>
      <c r="G70" s="92">
        <v>0</v>
      </c>
      <c r="H70" s="92">
        <v>0</v>
      </c>
      <c r="I70" s="92">
        <v>0</v>
      </c>
      <c r="J70" s="103"/>
      <c r="K70" s="90"/>
      <c r="L70" s="90"/>
      <c r="M70" s="90"/>
      <c r="N70" s="90"/>
      <c r="O70" s="95"/>
      <c r="P70" s="100"/>
    </row>
    <row r="71" spans="1:16" ht="14.4" customHeight="1" x14ac:dyDescent="0.3">
      <c r="A71" s="151" t="s">
        <v>88</v>
      </c>
      <c r="B71" s="32" t="s">
        <v>89</v>
      </c>
      <c r="C71" s="30" t="s">
        <v>15</v>
      </c>
      <c r="D71" s="31">
        <v>41851</v>
      </c>
      <c r="E71" s="8" t="s">
        <v>437</v>
      </c>
      <c r="F71" s="66">
        <v>1</v>
      </c>
      <c r="G71" s="67">
        <v>1</v>
      </c>
      <c r="H71" s="18">
        <v>0</v>
      </c>
      <c r="I71" s="18"/>
      <c r="J71" s="23"/>
      <c r="K71" s="7" t="s">
        <v>319</v>
      </c>
      <c r="L71" s="7" t="s">
        <v>567</v>
      </c>
      <c r="M71" s="9" t="s">
        <v>468</v>
      </c>
      <c r="N71"/>
      <c r="O71" s="47"/>
      <c r="P71" s="49">
        <v>1</v>
      </c>
    </row>
    <row r="72" spans="1:16" ht="14.4" customHeight="1" x14ac:dyDescent="0.3">
      <c r="A72" s="151" t="s">
        <v>90</v>
      </c>
      <c r="B72" s="32" t="s">
        <v>89</v>
      </c>
      <c r="C72" s="30" t="s">
        <v>7</v>
      </c>
      <c r="D72" s="31">
        <v>41851</v>
      </c>
      <c r="E72" s="8" t="s">
        <v>437</v>
      </c>
      <c r="F72" s="69">
        <v>1</v>
      </c>
      <c r="G72" s="68">
        <v>1</v>
      </c>
      <c r="H72" s="4">
        <v>0</v>
      </c>
      <c r="I72" s="4"/>
      <c r="J72" s="22"/>
      <c r="K72" s="7" t="s">
        <v>319</v>
      </c>
      <c r="L72" s="7" t="s">
        <v>567</v>
      </c>
      <c r="M72" s="9" t="s">
        <v>468</v>
      </c>
      <c r="N72"/>
      <c r="O72" s="47"/>
      <c r="P72" s="49">
        <v>1</v>
      </c>
    </row>
    <row r="73" spans="1:16" ht="14.4" customHeight="1" x14ac:dyDescent="0.3">
      <c r="A73" s="151" t="s">
        <v>91</v>
      </c>
      <c r="B73" s="32" t="s">
        <v>89</v>
      </c>
      <c r="C73" s="30" t="s">
        <v>31</v>
      </c>
      <c r="D73" s="31">
        <v>41950</v>
      </c>
      <c r="E73" s="8" t="s">
        <v>437</v>
      </c>
      <c r="F73" s="69">
        <v>1</v>
      </c>
      <c r="G73" s="68">
        <v>1</v>
      </c>
      <c r="H73" s="4">
        <v>0</v>
      </c>
      <c r="I73" s="4"/>
      <c r="J73" s="22"/>
      <c r="K73" s="7" t="s">
        <v>319</v>
      </c>
      <c r="L73" s="7" t="s">
        <v>567</v>
      </c>
      <c r="M73" s="9" t="s">
        <v>468</v>
      </c>
      <c r="N73"/>
      <c r="O73" s="47"/>
      <c r="P73" s="49">
        <v>2</v>
      </c>
    </row>
    <row r="74" spans="1:16" ht="14.4" customHeight="1" x14ac:dyDescent="0.3">
      <c r="A74" s="151" t="s">
        <v>92</v>
      </c>
      <c r="B74" s="32" t="s">
        <v>89</v>
      </c>
      <c r="C74" s="30" t="s">
        <v>7</v>
      </c>
      <c r="D74" s="31">
        <v>41950</v>
      </c>
      <c r="E74" s="8" t="s">
        <v>437</v>
      </c>
      <c r="F74" s="69">
        <v>1</v>
      </c>
      <c r="G74" s="68">
        <v>1</v>
      </c>
      <c r="H74" s="68">
        <v>1</v>
      </c>
      <c r="I74" s="4"/>
      <c r="J74" s="22"/>
      <c r="K74" s="7" t="s">
        <v>319</v>
      </c>
      <c r="L74" s="7" t="s">
        <v>567</v>
      </c>
      <c r="M74" s="9" t="s">
        <v>468</v>
      </c>
      <c r="N74" s="9" t="s">
        <v>456</v>
      </c>
      <c r="O74" s="47"/>
      <c r="P74" s="49">
        <v>1</v>
      </c>
    </row>
    <row r="75" spans="1:16" ht="14.4" customHeight="1" x14ac:dyDescent="0.3">
      <c r="A75" s="151" t="s">
        <v>93</v>
      </c>
      <c r="B75" s="32" t="s">
        <v>89</v>
      </c>
      <c r="C75" s="30" t="s">
        <v>7</v>
      </c>
      <c r="D75" s="31">
        <v>41950</v>
      </c>
      <c r="E75" s="8" t="s">
        <v>437</v>
      </c>
      <c r="F75" s="69">
        <v>1</v>
      </c>
      <c r="G75" s="68">
        <v>1</v>
      </c>
      <c r="H75" s="68">
        <v>1</v>
      </c>
      <c r="I75" s="4">
        <v>0</v>
      </c>
      <c r="J75" s="23"/>
      <c r="K75" s="7" t="s">
        <v>319</v>
      </c>
      <c r="L75" s="7" t="s">
        <v>453</v>
      </c>
      <c r="M75" s="9" t="s">
        <v>468</v>
      </c>
      <c r="N75" s="9" t="s">
        <v>456</v>
      </c>
      <c r="O75" s="47"/>
      <c r="P75" s="49"/>
    </row>
    <row r="76" spans="1:16" ht="14.4" customHeight="1" x14ac:dyDescent="0.3">
      <c r="A76" s="151" t="s">
        <v>94</v>
      </c>
      <c r="B76" s="32" t="s">
        <v>89</v>
      </c>
      <c r="C76" s="30" t="s">
        <v>7</v>
      </c>
      <c r="D76" s="31">
        <v>41950</v>
      </c>
      <c r="E76" s="8" t="s">
        <v>437</v>
      </c>
      <c r="F76" s="69">
        <v>1</v>
      </c>
      <c r="G76" s="68">
        <v>1</v>
      </c>
      <c r="H76" s="4">
        <v>0</v>
      </c>
      <c r="I76" s="4">
        <v>0</v>
      </c>
      <c r="J76" s="23"/>
      <c r="K76" s="7" t="s">
        <v>319</v>
      </c>
      <c r="L76" s="7"/>
      <c r="M76" s="7"/>
      <c r="N76"/>
      <c r="O76" s="47"/>
      <c r="P76" s="49"/>
    </row>
    <row r="77" spans="1:16" ht="14.4" customHeight="1" x14ac:dyDescent="0.3">
      <c r="A77" s="151" t="s">
        <v>95</v>
      </c>
      <c r="B77" s="34" t="s">
        <v>89</v>
      </c>
      <c r="C77" s="30" t="s">
        <v>15</v>
      </c>
      <c r="D77" s="31">
        <v>41950</v>
      </c>
      <c r="E77" s="8" t="s">
        <v>437</v>
      </c>
      <c r="F77" s="69">
        <v>1</v>
      </c>
      <c r="G77" s="68">
        <v>1</v>
      </c>
      <c r="H77" s="4">
        <v>0</v>
      </c>
      <c r="I77" s="4"/>
      <c r="J77" s="23"/>
      <c r="K77" s="7" t="s">
        <v>319</v>
      </c>
      <c r="L77" t="s">
        <v>452</v>
      </c>
      <c r="M77" s="9" t="s">
        <v>468</v>
      </c>
      <c r="N77"/>
      <c r="O77" s="47"/>
      <c r="P77" s="48" t="s">
        <v>6</v>
      </c>
    </row>
    <row r="78" spans="1:16" ht="14.4" customHeight="1" x14ac:dyDescent="0.3">
      <c r="A78" s="151" t="s">
        <v>96</v>
      </c>
      <c r="B78" s="32" t="s">
        <v>89</v>
      </c>
      <c r="C78" s="30" t="s">
        <v>97</v>
      </c>
      <c r="D78" s="31">
        <v>41950</v>
      </c>
      <c r="E78" s="8" t="s">
        <v>437</v>
      </c>
      <c r="F78" s="69">
        <v>1</v>
      </c>
      <c r="G78" s="68">
        <v>1</v>
      </c>
      <c r="H78" s="4">
        <v>0</v>
      </c>
      <c r="I78" s="4">
        <v>0</v>
      </c>
      <c r="J78" s="23"/>
      <c r="K78" s="7" t="s">
        <v>319</v>
      </c>
      <c r="L78" t="s">
        <v>452</v>
      </c>
      <c r="M78" s="9" t="s">
        <v>468</v>
      </c>
      <c r="N78" s="7"/>
      <c r="O78" s="47"/>
      <c r="P78" s="49"/>
    </row>
    <row r="79" spans="1:16" ht="14.4" customHeight="1" x14ac:dyDescent="0.3">
      <c r="A79" s="151" t="s">
        <v>98</v>
      </c>
      <c r="B79" s="32" t="s">
        <v>89</v>
      </c>
      <c r="C79" s="30" t="s">
        <v>7</v>
      </c>
      <c r="D79" s="31">
        <v>41950</v>
      </c>
      <c r="E79" s="8" t="s">
        <v>437</v>
      </c>
      <c r="F79" s="69">
        <v>1</v>
      </c>
      <c r="G79" s="68">
        <v>1</v>
      </c>
      <c r="H79" s="4">
        <v>0</v>
      </c>
      <c r="I79" s="4">
        <v>0</v>
      </c>
      <c r="J79" s="23"/>
      <c r="K79" s="7" t="s">
        <v>319</v>
      </c>
      <c r="L79" s="7" t="s">
        <v>567</v>
      </c>
      <c r="M79" s="9" t="s">
        <v>468</v>
      </c>
      <c r="N79"/>
      <c r="O79" s="47"/>
      <c r="P79" s="49"/>
    </row>
    <row r="80" spans="1:16" ht="14.4" customHeight="1" x14ac:dyDescent="0.3">
      <c r="A80" s="151" t="s">
        <v>99</v>
      </c>
      <c r="B80" s="32" t="s">
        <v>89</v>
      </c>
      <c r="C80" s="30" t="s">
        <v>7</v>
      </c>
      <c r="D80" s="31">
        <v>41950</v>
      </c>
      <c r="E80" s="8" t="s">
        <v>437</v>
      </c>
      <c r="F80" s="69">
        <v>1</v>
      </c>
      <c r="G80" s="68">
        <v>1</v>
      </c>
      <c r="H80" s="4">
        <v>0</v>
      </c>
      <c r="I80" s="4">
        <v>0</v>
      </c>
      <c r="J80" s="23"/>
      <c r="K80" s="7" t="s">
        <v>319</v>
      </c>
      <c r="L80" s="7"/>
      <c r="M80" s="7"/>
      <c r="N80"/>
      <c r="O80" s="47"/>
      <c r="P80" s="49"/>
    </row>
    <row r="81" spans="1:16" ht="14.4" customHeight="1" x14ac:dyDescent="0.3">
      <c r="A81" s="151" t="s">
        <v>100</v>
      </c>
      <c r="B81" s="32" t="s">
        <v>89</v>
      </c>
      <c r="C81" s="30" t="s">
        <v>15</v>
      </c>
      <c r="D81" s="31">
        <v>41950</v>
      </c>
      <c r="E81" s="8" t="s">
        <v>437</v>
      </c>
      <c r="F81" s="69">
        <v>1</v>
      </c>
      <c r="G81" s="68">
        <v>1</v>
      </c>
      <c r="H81" s="4">
        <v>0</v>
      </c>
      <c r="I81" s="4">
        <v>0</v>
      </c>
      <c r="J81" s="23"/>
      <c r="K81" s="7" t="s">
        <v>319</v>
      </c>
      <c r="L81" t="s">
        <v>452</v>
      </c>
      <c r="M81" s="9" t="s">
        <v>468</v>
      </c>
      <c r="N81"/>
      <c r="O81" s="47"/>
      <c r="P81" s="49"/>
    </row>
    <row r="82" spans="1:16" ht="14.4" customHeight="1" x14ac:dyDescent="0.3">
      <c r="A82" s="151" t="s">
        <v>101</v>
      </c>
      <c r="B82" s="32" t="s">
        <v>89</v>
      </c>
      <c r="C82" s="30" t="s">
        <v>7</v>
      </c>
      <c r="D82" s="31">
        <v>41950</v>
      </c>
      <c r="E82" s="8" t="s">
        <v>437</v>
      </c>
      <c r="F82" s="69">
        <v>1</v>
      </c>
      <c r="G82" s="68">
        <v>1</v>
      </c>
      <c r="H82" s="4">
        <v>0</v>
      </c>
      <c r="I82" s="68">
        <v>1</v>
      </c>
      <c r="J82" s="23"/>
      <c r="K82" s="7"/>
      <c r="L82" t="s">
        <v>452</v>
      </c>
      <c r="M82" s="9" t="s">
        <v>468</v>
      </c>
      <c r="N82"/>
      <c r="O82" s="47" t="s">
        <v>443</v>
      </c>
      <c r="P82" s="49">
        <v>3</v>
      </c>
    </row>
    <row r="83" spans="1:16" ht="14.4" customHeight="1" x14ac:dyDescent="0.3">
      <c r="A83" s="151" t="s">
        <v>102</v>
      </c>
      <c r="B83" s="34" t="s">
        <v>89</v>
      </c>
      <c r="C83" s="30" t="s">
        <v>7</v>
      </c>
      <c r="D83" s="31">
        <v>41950</v>
      </c>
      <c r="E83" s="8" t="s">
        <v>437</v>
      </c>
      <c r="F83" s="69">
        <v>1</v>
      </c>
      <c r="G83" s="68">
        <v>1</v>
      </c>
      <c r="H83" s="4">
        <v>0</v>
      </c>
      <c r="I83" s="4">
        <v>0</v>
      </c>
      <c r="J83" s="23"/>
      <c r="K83" s="7" t="s">
        <v>319</v>
      </c>
      <c r="L83" s="7"/>
      <c r="M83" s="7"/>
      <c r="N83"/>
      <c r="O83" s="47"/>
      <c r="P83" s="48"/>
    </row>
    <row r="84" spans="1:16" ht="14.4" customHeight="1" x14ac:dyDescent="0.3">
      <c r="A84" s="151" t="s">
        <v>103</v>
      </c>
      <c r="B84" s="34" t="s">
        <v>89</v>
      </c>
      <c r="C84" s="30" t="s">
        <v>15</v>
      </c>
      <c r="D84" s="31">
        <v>41950</v>
      </c>
      <c r="E84" s="8" t="s">
        <v>437</v>
      </c>
      <c r="F84" s="69">
        <v>1</v>
      </c>
      <c r="G84" s="4">
        <v>0</v>
      </c>
      <c r="H84" s="4">
        <v>0</v>
      </c>
      <c r="I84" s="4">
        <v>0</v>
      </c>
      <c r="J84" s="23"/>
      <c r="K84" s="7" t="s">
        <v>319</v>
      </c>
      <c r="L84" t="s">
        <v>452</v>
      </c>
      <c r="N84"/>
      <c r="O84" s="47"/>
      <c r="P84" s="48"/>
    </row>
    <row r="85" spans="1:16" ht="14.4" customHeight="1" x14ac:dyDescent="0.3">
      <c r="A85" s="151" t="s">
        <v>104</v>
      </c>
      <c r="B85" s="34" t="s">
        <v>89</v>
      </c>
      <c r="C85" s="30" t="s">
        <v>31</v>
      </c>
      <c r="D85" s="31">
        <v>41985</v>
      </c>
      <c r="E85" s="8" t="s">
        <v>437</v>
      </c>
      <c r="F85" s="69">
        <v>1</v>
      </c>
      <c r="G85" s="68">
        <v>1</v>
      </c>
      <c r="H85" s="4">
        <v>0</v>
      </c>
      <c r="I85" s="4">
        <v>0</v>
      </c>
      <c r="J85" s="23"/>
      <c r="K85" s="7" t="s">
        <v>319</v>
      </c>
      <c r="L85" s="7" t="s">
        <v>567</v>
      </c>
      <c r="M85" s="9" t="s">
        <v>468</v>
      </c>
      <c r="N85"/>
      <c r="O85" s="47"/>
      <c r="P85" s="48"/>
    </row>
    <row r="86" spans="1:16" ht="14.4" customHeight="1" x14ac:dyDescent="0.3">
      <c r="A86" s="151" t="s">
        <v>105</v>
      </c>
      <c r="B86" s="34" t="s">
        <v>89</v>
      </c>
      <c r="C86" s="30" t="s">
        <v>7</v>
      </c>
      <c r="D86" s="31">
        <v>41985</v>
      </c>
      <c r="E86" s="8" t="s">
        <v>437</v>
      </c>
      <c r="F86" s="69">
        <v>1</v>
      </c>
      <c r="G86" s="68">
        <v>1</v>
      </c>
      <c r="H86" s="4">
        <v>0</v>
      </c>
      <c r="I86" s="4">
        <v>0</v>
      </c>
      <c r="J86" s="23"/>
      <c r="K86" s="7" t="s">
        <v>319</v>
      </c>
      <c r="L86" s="7"/>
      <c r="M86" s="7"/>
      <c r="N86"/>
      <c r="O86" s="47"/>
      <c r="P86" s="48"/>
    </row>
    <row r="87" spans="1:16" ht="14.4" customHeight="1" x14ac:dyDescent="0.3">
      <c r="A87" s="151" t="s">
        <v>106</v>
      </c>
      <c r="B87" s="34" t="s">
        <v>89</v>
      </c>
      <c r="C87" s="30" t="s">
        <v>7</v>
      </c>
      <c r="D87" s="31">
        <v>41985</v>
      </c>
      <c r="E87" s="8" t="s">
        <v>437</v>
      </c>
      <c r="F87" s="69">
        <v>1</v>
      </c>
      <c r="G87" s="68">
        <v>1</v>
      </c>
      <c r="H87" s="4">
        <v>0</v>
      </c>
      <c r="I87" s="4">
        <v>0</v>
      </c>
      <c r="J87" s="23"/>
      <c r="K87" s="7" t="s">
        <v>319</v>
      </c>
      <c r="L87" s="7" t="s">
        <v>567</v>
      </c>
      <c r="M87" s="9" t="s">
        <v>468</v>
      </c>
      <c r="N87"/>
      <c r="O87" s="47"/>
      <c r="P87" s="48"/>
    </row>
    <row r="88" spans="1:16" ht="14.4" customHeight="1" x14ac:dyDescent="0.3">
      <c r="A88" s="151" t="s">
        <v>107</v>
      </c>
      <c r="B88" s="34" t="s">
        <v>89</v>
      </c>
      <c r="C88" s="30" t="s">
        <v>31</v>
      </c>
      <c r="D88" s="31">
        <v>41985</v>
      </c>
      <c r="E88" s="8" t="s">
        <v>437</v>
      </c>
      <c r="F88" s="69">
        <v>1</v>
      </c>
      <c r="G88" s="68">
        <v>1</v>
      </c>
      <c r="H88" s="4">
        <v>0</v>
      </c>
      <c r="I88" s="4">
        <v>0</v>
      </c>
      <c r="J88" s="23"/>
      <c r="K88" s="7" t="s">
        <v>319</v>
      </c>
      <c r="L88" s="7" t="s">
        <v>567</v>
      </c>
      <c r="M88" s="9" t="s">
        <v>468</v>
      </c>
      <c r="N88"/>
      <c r="O88" s="47"/>
      <c r="P88" s="48"/>
    </row>
    <row r="89" spans="1:16" ht="14.4" customHeight="1" x14ac:dyDescent="0.3">
      <c r="A89" s="151" t="s">
        <v>108</v>
      </c>
      <c r="B89" s="34" t="s">
        <v>89</v>
      </c>
      <c r="C89" s="30" t="s">
        <v>31</v>
      </c>
      <c r="D89" s="31">
        <v>41985</v>
      </c>
      <c r="E89" s="8" t="s">
        <v>437</v>
      </c>
      <c r="F89" s="69">
        <v>1</v>
      </c>
      <c r="G89" s="68">
        <v>1</v>
      </c>
      <c r="H89" s="4">
        <v>0</v>
      </c>
      <c r="I89" s="4"/>
      <c r="J89" s="23"/>
      <c r="K89" s="7" t="s">
        <v>319</v>
      </c>
      <c r="L89" s="7" t="s">
        <v>567</v>
      </c>
      <c r="M89" s="9" t="s">
        <v>468</v>
      </c>
      <c r="N89" s="7"/>
      <c r="O89" s="47"/>
      <c r="P89" s="48" t="s">
        <v>11</v>
      </c>
    </row>
    <row r="90" spans="1:16" ht="14.4" customHeight="1" x14ac:dyDescent="0.3">
      <c r="A90" s="151" t="s">
        <v>109</v>
      </c>
      <c r="B90" s="34" t="s">
        <v>89</v>
      </c>
      <c r="C90" s="30" t="s">
        <v>7</v>
      </c>
      <c r="D90" s="31">
        <v>41985</v>
      </c>
      <c r="E90" s="8" t="s">
        <v>437</v>
      </c>
      <c r="F90" s="69">
        <v>1</v>
      </c>
      <c r="G90" s="68">
        <v>1</v>
      </c>
      <c r="H90" s="4">
        <v>0</v>
      </c>
      <c r="I90" s="4"/>
      <c r="J90" s="23"/>
      <c r="K90" s="7" t="s">
        <v>319</v>
      </c>
      <c r="L90" s="7" t="s">
        <v>567</v>
      </c>
      <c r="M90" s="9" t="s">
        <v>468</v>
      </c>
      <c r="N90"/>
      <c r="O90" s="47"/>
      <c r="P90" s="48" t="s">
        <v>11</v>
      </c>
    </row>
    <row r="91" spans="1:16" ht="14.4" customHeight="1" x14ac:dyDescent="0.3">
      <c r="A91" s="151" t="s">
        <v>110</v>
      </c>
      <c r="B91" s="34" t="s">
        <v>89</v>
      </c>
      <c r="C91" s="30" t="s">
        <v>15</v>
      </c>
      <c r="D91" s="31">
        <v>41985</v>
      </c>
      <c r="E91" s="8" t="s">
        <v>437</v>
      </c>
      <c r="F91" s="69">
        <v>1</v>
      </c>
      <c r="G91" s="68">
        <v>1</v>
      </c>
      <c r="H91" s="68">
        <v>1</v>
      </c>
      <c r="I91" s="4"/>
      <c r="J91" s="23"/>
      <c r="K91" s="7"/>
      <c r="L91" s="7" t="s">
        <v>567</v>
      </c>
      <c r="M91" s="9" t="s">
        <v>468</v>
      </c>
      <c r="N91" s="9" t="s">
        <v>456</v>
      </c>
      <c r="O91" s="47"/>
      <c r="P91" s="48" t="s">
        <v>11</v>
      </c>
    </row>
    <row r="92" spans="1:16" ht="14.4" customHeight="1" x14ac:dyDescent="0.3">
      <c r="A92" s="151" t="s">
        <v>111</v>
      </c>
      <c r="B92" s="34" t="s">
        <v>89</v>
      </c>
      <c r="C92" s="30" t="s">
        <v>15</v>
      </c>
      <c r="D92" s="31">
        <v>41985</v>
      </c>
      <c r="E92" s="8" t="s">
        <v>437</v>
      </c>
      <c r="F92" s="69">
        <v>1</v>
      </c>
      <c r="G92" s="68">
        <v>1</v>
      </c>
      <c r="H92" s="4">
        <v>0</v>
      </c>
      <c r="I92" s="4">
        <v>0</v>
      </c>
      <c r="J92" s="23"/>
      <c r="K92" s="7"/>
      <c r="L92" t="s">
        <v>452</v>
      </c>
      <c r="M92" s="9" t="s">
        <v>468</v>
      </c>
      <c r="N92"/>
      <c r="O92" s="47"/>
      <c r="P92" s="48"/>
    </row>
    <row r="93" spans="1:16" ht="14.4" customHeight="1" x14ac:dyDescent="0.3">
      <c r="A93" s="151" t="s">
        <v>112</v>
      </c>
      <c r="B93" s="34" t="s">
        <v>89</v>
      </c>
      <c r="C93" s="30" t="s">
        <v>15</v>
      </c>
      <c r="D93" s="31">
        <v>41985</v>
      </c>
      <c r="E93" s="8" t="s">
        <v>437</v>
      </c>
      <c r="F93" s="69">
        <v>1</v>
      </c>
      <c r="G93" s="68">
        <v>1</v>
      </c>
      <c r="H93" s="4">
        <v>0</v>
      </c>
      <c r="I93" s="4">
        <v>0</v>
      </c>
      <c r="J93" s="23"/>
      <c r="K93" s="7" t="s">
        <v>319</v>
      </c>
      <c r="L93" s="7" t="s">
        <v>452</v>
      </c>
      <c r="M93" s="9" t="s">
        <v>468</v>
      </c>
      <c r="N93"/>
      <c r="O93" s="47"/>
      <c r="P93" s="48"/>
    </row>
    <row r="94" spans="1:16" ht="14.4" customHeight="1" x14ac:dyDescent="0.3">
      <c r="A94" s="151" t="s">
        <v>113</v>
      </c>
      <c r="B94" s="34" t="s">
        <v>89</v>
      </c>
      <c r="C94" s="30" t="s">
        <v>15</v>
      </c>
      <c r="D94" s="31">
        <v>41985</v>
      </c>
      <c r="E94" s="8" t="s">
        <v>437</v>
      </c>
      <c r="F94" s="69">
        <v>1</v>
      </c>
      <c r="G94" s="68">
        <v>1</v>
      </c>
      <c r="H94" s="68">
        <v>1</v>
      </c>
      <c r="I94" s="4">
        <v>0</v>
      </c>
      <c r="J94" s="23"/>
      <c r="K94" s="7" t="s">
        <v>319</v>
      </c>
      <c r="L94" t="s">
        <v>452</v>
      </c>
      <c r="M94" s="9" t="s">
        <v>468</v>
      </c>
      <c r="N94" s="9" t="s">
        <v>582</v>
      </c>
      <c r="O94" s="47"/>
      <c r="P94" s="48" t="s">
        <v>6</v>
      </c>
    </row>
    <row r="95" spans="1:16" ht="14.4" customHeight="1" x14ac:dyDescent="0.3">
      <c r="A95" s="151" t="s">
        <v>114</v>
      </c>
      <c r="B95" s="34" t="s">
        <v>89</v>
      </c>
      <c r="C95" s="30" t="s">
        <v>15</v>
      </c>
      <c r="D95" s="31">
        <v>41985</v>
      </c>
      <c r="E95" s="8" t="s">
        <v>437</v>
      </c>
      <c r="F95" s="69">
        <v>1</v>
      </c>
      <c r="G95" s="68">
        <v>1</v>
      </c>
      <c r="H95" s="68">
        <v>1</v>
      </c>
      <c r="I95" s="4">
        <v>0</v>
      </c>
      <c r="J95" s="23"/>
      <c r="K95" s="7" t="s">
        <v>319</v>
      </c>
      <c r="L95" s="7" t="s">
        <v>567</v>
      </c>
      <c r="M95" s="9" t="s">
        <v>468</v>
      </c>
      <c r="N95" s="9" t="s">
        <v>456</v>
      </c>
      <c r="O95" s="47"/>
      <c r="P95" s="48"/>
    </row>
    <row r="96" spans="1:16" ht="14.4" customHeight="1" x14ac:dyDescent="0.3">
      <c r="A96" s="151" t="s">
        <v>115</v>
      </c>
      <c r="B96" s="32" t="s">
        <v>89</v>
      </c>
      <c r="C96" s="30" t="s">
        <v>15</v>
      </c>
      <c r="D96" s="31">
        <v>41985</v>
      </c>
      <c r="E96" s="8" t="s">
        <v>437</v>
      </c>
      <c r="F96" s="69">
        <v>1</v>
      </c>
      <c r="G96" s="68">
        <v>1</v>
      </c>
      <c r="H96" s="68">
        <v>1</v>
      </c>
      <c r="I96" s="4"/>
      <c r="J96" s="23"/>
      <c r="K96" s="7" t="s">
        <v>319</v>
      </c>
      <c r="L96" s="7" t="s">
        <v>567</v>
      </c>
      <c r="M96" s="9" t="s">
        <v>468</v>
      </c>
      <c r="N96" s="9" t="s">
        <v>456</v>
      </c>
      <c r="O96" s="47"/>
      <c r="P96" s="49" t="s">
        <v>431</v>
      </c>
    </row>
    <row r="97" spans="1:16" ht="14.4" customHeight="1" x14ac:dyDescent="0.3">
      <c r="A97" s="151" t="s">
        <v>116</v>
      </c>
      <c r="B97" s="34" t="s">
        <v>89</v>
      </c>
      <c r="C97" s="30" t="s">
        <v>7</v>
      </c>
      <c r="D97" s="31">
        <v>41985</v>
      </c>
      <c r="E97" s="8" t="s">
        <v>437</v>
      </c>
      <c r="F97" s="69">
        <v>1</v>
      </c>
      <c r="G97" s="68">
        <v>1</v>
      </c>
      <c r="H97" s="4">
        <v>0</v>
      </c>
      <c r="I97" s="4">
        <v>0</v>
      </c>
      <c r="J97" s="23"/>
      <c r="K97" s="7" t="s">
        <v>319</v>
      </c>
      <c r="L97" s="7"/>
      <c r="M97" s="7"/>
      <c r="N97"/>
      <c r="O97" s="47"/>
      <c r="P97" s="48"/>
    </row>
    <row r="98" spans="1:16" ht="14.4" customHeight="1" x14ac:dyDescent="0.3">
      <c r="A98" s="151" t="s">
        <v>117</v>
      </c>
      <c r="B98" s="32" t="s">
        <v>89</v>
      </c>
      <c r="C98" s="30" t="s">
        <v>7</v>
      </c>
      <c r="D98" s="37">
        <v>2011</v>
      </c>
      <c r="E98" s="8" t="s">
        <v>437</v>
      </c>
      <c r="F98" s="69">
        <v>1</v>
      </c>
      <c r="G98" s="68">
        <v>1</v>
      </c>
      <c r="H98" s="68">
        <v>1</v>
      </c>
      <c r="I98" s="4"/>
      <c r="J98" s="23"/>
      <c r="L98" t="s">
        <v>452</v>
      </c>
      <c r="M98" s="9" t="s">
        <v>468</v>
      </c>
      <c r="N98" s="9" t="s">
        <v>456</v>
      </c>
      <c r="O98" s="5"/>
      <c r="P98" s="49">
        <v>3</v>
      </c>
    </row>
    <row r="99" spans="1:16" ht="14.4" customHeight="1" x14ac:dyDescent="0.3">
      <c r="A99" s="151" t="s">
        <v>118</v>
      </c>
      <c r="B99" s="32" t="s">
        <v>89</v>
      </c>
      <c r="C99" s="30" t="s">
        <v>7</v>
      </c>
      <c r="D99" s="37">
        <v>2011</v>
      </c>
      <c r="E99" s="8" t="s">
        <v>437</v>
      </c>
      <c r="F99" s="69">
        <v>1</v>
      </c>
      <c r="G99" s="68">
        <v>1</v>
      </c>
      <c r="H99" s="4">
        <v>0</v>
      </c>
      <c r="I99" s="4">
        <v>0</v>
      </c>
      <c r="J99" s="23"/>
      <c r="L99" t="s">
        <v>452</v>
      </c>
      <c r="M99" s="9" t="s">
        <v>468</v>
      </c>
      <c r="N99"/>
      <c r="O99" s="5" t="s">
        <v>454</v>
      </c>
      <c r="P99" s="49">
        <v>3</v>
      </c>
    </row>
    <row r="100" spans="1:16" ht="14.4" customHeight="1" x14ac:dyDescent="0.3">
      <c r="A100" s="151" t="s">
        <v>119</v>
      </c>
      <c r="B100" s="32" t="s">
        <v>89</v>
      </c>
      <c r="C100" s="30" t="s">
        <v>7</v>
      </c>
      <c r="D100" s="37">
        <v>2011</v>
      </c>
      <c r="E100" s="8" t="s">
        <v>437</v>
      </c>
      <c r="F100" s="69">
        <v>1</v>
      </c>
      <c r="G100" s="68">
        <v>1</v>
      </c>
      <c r="H100" s="4">
        <v>0</v>
      </c>
      <c r="I100" s="4"/>
      <c r="J100" s="23"/>
      <c r="K100" s="7" t="s">
        <v>319</v>
      </c>
      <c r="L100" t="s">
        <v>452</v>
      </c>
      <c r="M100" s="9" t="s">
        <v>468</v>
      </c>
      <c r="N100"/>
      <c r="O100" s="47"/>
      <c r="P100" s="49">
        <v>3</v>
      </c>
    </row>
    <row r="101" spans="1:16" ht="14.4" customHeight="1" x14ac:dyDescent="0.3">
      <c r="A101" s="151" t="s">
        <v>120</v>
      </c>
      <c r="B101" s="32" t="s">
        <v>89</v>
      </c>
      <c r="C101" s="30" t="s">
        <v>7</v>
      </c>
      <c r="D101" s="37">
        <v>2011</v>
      </c>
      <c r="E101" s="8" t="s">
        <v>437</v>
      </c>
      <c r="F101" s="69">
        <v>1</v>
      </c>
      <c r="G101" s="68">
        <v>1</v>
      </c>
      <c r="H101" s="4">
        <v>0</v>
      </c>
      <c r="I101" s="4"/>
      <c r="J101" s="23"/>
      <c r="K101" s="7" t="s">
        <v>319</v>
      </c>
      <c r="L101" t="s">
        <v>452</v>
      </c>
      <c r="M101" s="9" t="s">
        <v>468</v>
      </c>
      <c r="N101"/>
      <c r="O101" s="47" t="s">
        <v>454</v>
      </c>
      <c r="P101" s="49">
        <v>3</v>
      </c>
    </row>
    <row r="102" spans="1:16" ht="14.4" customHeight="1" x14ac:dyDescent="0.3">
      <c r="A102" s="151" t="s">
        <v>121</v>
      </c>
      <c r="B102" s="32" t="s">
        <v>89</v>
      </c>
      <c r="C102" s="30" t="s">
        <v>15</v>
      </c>
      <c r="D102" s="33">
        <v>39962</v>
      </c>
      <c r="E102" s="8" t="s">
        <v>438</v>
      </c>
      <c r="F102" s="69">
        <v>1</v>
      </c>
      <c r="G102" s="4">
        <v>0</v>
      </c>
      <c r="H102" s="4">
        <v>0</v>
      </c>
      <c r="I102" s="4">
        <v>0</v>
      </c>
      <c r="J102" s="23"/>
      <c r="N102"/>
      <c r="O102" s="5"/>
      <c r="P102" s="49"/>
    </row>
    <row r="103" spans="1:16" ht="14.4" customHeight="1" x14ac:dyDescent="0.3">
      <c r="A103" s="151" t="s">
        <v>122</v>
      </c>
      <c r="B103" s="32" t="s">
        <v>89</v>
      </c>
      <c r="C103" s="30" t="s">
        <v>7</v>
      </c>
      <c r="D103" s="38">
        <v>39962</v>
      </c>
      <c r="E103" s="8" t="s">
        <v>438</v>
      </c>
      <c r="F103" s="69">
        <v>1</v>
      </c>
      <c r="G103" s="4">
        <v>0</v>
      </c>
      <c r="H103" s="4">
        <v>0</v>
      </c>
      <c r="I103" s="4"/>
      <c r="J103" s="23"/>
      <c r="L103" t="s">
        <v>452</v>
      </c>
      <c r="M103" s="9"/>
      <c r="N103"/>
      <c r="O103" s="5"/>
      <c r="P103" s="49">
        <v>3</v>
      </c>
    </row>
    <row r="104" spans="1:16" ht="14.4" customHeight="1" x14ac:dyDescent="0.3">
      <c r="A104" s="151" t="s">
        <v>123</v>
      </c>
      <c r="B104" s="32" t="s">
        <v>89</v>
      </c>
      <c r="C104" s="30" t="s">
        <v>15</v>
      </c>
      <c r="D104" s="33">
        <v>39962</v>
      </c>
      <c r="E104" s="8" t="s">
        <v>438</v>
      </c>
      <c r="F104" s="69">
        <v>1</v>
      </c>
      <c r="G104" s="4">
        <v>0</v>
      </c>
      <c r="H104" s="4">
        <v>0</v>
      </c>
      <c r="I104" s="4">
        <v>0</v>
      </c>
      <c r="J104" s="23"/>
      <c r="L104" t="s">
        <v>452</v>
      </c>
      <c r="N104"/>
      <c r="O104" s="5"/>
      <c r="P104" s="49"/>
    </row>
    <row r="105" spans="1:16" ht="14.4" customHeight="1" x14ac:dyDescent="0.3">
      <c r="A105" s="151" t="s">
        <v>124</v>
      </c>
      <c r="B105" s="32" t="s">
        <v>89</v>
      </c>
      <c r="C105" s="30" t="s">
        <v>15</v>
      </c>
      <c r="D105" s="33">
        <v>39962</v>
      </c>
      <c r="E105" s="8" t="s">
        <v>438</v>
      </c>
      <c r="F105" s="69">
        <v>1</v>
      </c>
      <c r="G105" s="68">
        <v>1</v>
      </c>
      <c r="H105" s="68">
        <v>1</v>
      </c>
      <c r="I105" s="4">
        <v>0</v>
      </c>
      <c r="J105" s="23"/>
      <c r="L105" s="7" t="s">
        <v>567</v>
      </c>
      <c r="N105" s="9" t="s">
        <v>456</v>
      </c>
      <c r="O105" s="5"/>
      <c r="P105" s="49"/>
    </row>
    <row r="106" spans="1:16" ht="14.4" customHeight="1" x14ac:dyDescent="0.3">
      <c r="A106" s="151" t="s">
        <v>125</v>
      </c>
      <c r="B106" s="32" t="s">
        <v>89</v>
      </c>
      <c r="C106" s="30" t="s">
        <v>15</v>
      </c>
      <c r="D106" s="33">
        <v>39966</v>
      </c>
      <c r="E106" s="8" t="s">
        <v>438</v>
      </c>
      <c r="F106" s="69">
        <v>1</v>
      </c>
      <c r="G106" s="4">
        <v>0</v>
      </c>
      <c r="H106" s="4">
        <v>0</v>
      </c>
      <c r="I106" s="4">
        <v>0</v>
      </c>
      <c r="J106" s="23"/>
      <c r="L106" s="7" t="s">
        <v>567</v>
      </c>
      <c r="N106"/>
      <c r="O106" s="5"/>
      <c r="P106" s="49"/>
    </row>
    <row r="107" spans="1:16" ht="14.4" customHeight="1" x14ac:dyDescent="0.3">
      <c r="A107" s="151" t="s">
        <v>126</v>
      </c>
      <c r="B107" s="32" t="s">
        <v>89</v>
      </c>
      <c r="C107" s="30" t="s">
        <v>15</v>
      </c>
      <c r="D107" s="33">
        <v>39973</v>
      </c>
      <c r="E107" s="8" t="s">
        <v>438</v>
      </c>
      <c r="F107" s="69">
        <v>1</v>
      </c>
      <c r="G107" s="68">
        <v>1</v>
      </c>
      <c r="H107" s="65">
        <v>0</v>
      </c>
      <c r="I107" s="4"/>
      <c r="J107" s="23"/>
      <c r="L107" s="7" t="s">
        <v>567</v>
      </c>
      <c r="M107" s="9" t="s">
        <v>468</v>
      </c>
      <c r="N107"/>
      <c r="O107" s="5"/>
      <c r="P107" s="49">
        <v>3</v>
      </c>
    </row>
    <row r="108" spans="1:16" ht="14.4" customHeight="1" x14ac:dyDescent="0.3">
      <c r="A108" s="151" t="s">
        <v>127</v>
      </c>
      <c r="B108" s="32" t="s">
        <v>89</v>
      </c>
      <c r="C108" s="30" t="s">
        <v>15</v>
      </c>
      <c r="D108" s="33">
        <v>39979</v>
      </c>
      <c r="E108" s="8" t="s">
        <v>438</v>
      </c>
      <c r="F108" s="69">
        <v>1</v>
      </c>
      <c r="G108" s="4">
        <v>0</v>
      </c>
      <c r="H108" s="4">
        <v>0</v>
      </c>
      <c r="I108" s="4">
        <v>0</v>
      </c>
      <c r="J108" s="23"/>
      <c r="L108" s="7" t="s">
        <v>567</v>
      </c>
      <c r="N108"/>
      <c r="O108" s="5"/>
      <c r="P108" s="49"/>
    </row>
    <row r="109" spans="1:16" ht="14.4" customHeight="1" x14ac:dyDescent="0.3">
      <c r="A109" s="151" t="s">
        <v>128</v>
      </c>
      <c r="B109" s="32" t="s">
        <v>89</v>
      </c>
      <c r="C109" s="30" t="s">
        <v>7</v>
      </c>
      <c r="D109" s="33">
        <v>39979</v>
      </c>
      <c r="E109" s="8" t="s">
        <v>438</v>
      </c>
      <c r="F109" s="69">
        <v>1</v>
      </c>
      <c r="G109" s="68">
        <v>1</v>
      </c>
      <c r="H109" s="68">
        <v>1</v>
      </c>
      <c r="I109" s="4">
        <v>0</v>
      </c>
      <c r="J109" s="23"/>
      <c r="K109" s="7" t="s">
        <v>319</v>
      </c>
      <c r="L109" s="7" t="s">
        <v>567</v>
      </c>
      <c r="M109" s="9" t="s">
        <v>568</v>
      </c>
      <c r="N109" s="9" t="s">
        <v>456</v>
      </c>
      <c r="O109" s="47"/>
      <c r="P109" s="49">
        <v>3</v>
      </c>
    </row>
    <row r="110" spans="1:16" ht="14.4" customHeight="1" x14ac:dyDescent="0.3">
      <c r="A110" s="151" t="s">
        <v>129</v>
      </c>
      <c r="B110" s="32" t="s">
        <v>89</v>
      </c>
      <c r="C110" s="30" t="s">
        <v>7</v>
      </c>
      <c r="D110" s="33">
        <v>39979</v>
      </c>
      <c r="E110" s="8" t="s">
        <v>438</v>
      </c>
      <c r="F110" s="69">
        <v>1</v>
      </c>
      <c r="G110" s="68">
        <v>1</v>
      </c>
      <c r="H110" s="4">
        <v>0</v>
      </c>
      <c r="I110" s="4">
        <v>0</v>
      </c>
      <c r="J110" s="23"/>
      <c r="N110"/>
      <c r="O110" s="5"/>
      <c r="P110" s="49"/>
    </row>
    <row r="111" spans="1:16" ht="14.4" customHeight="1" x14ac:dyDescent="0.3">
      <c r="A111" s="151" t="s">
        <v>130</v>
      </c>
      <c r="B111" s="32" t="s">
        <v>89</v>
      </c>
      <c r="C111" s="30" t="s">
        <v>15</v>
      </c>
      <c r="D111" s="33">
        <v>39979</v>
      </c>
      <c r="E111" s="8" t="s">
        <v>438</v>
      </c>
      <c r="F111" s="69">
        <v>1</v>
      </c>
      <c r="G111" s="68">
        <v>1</v>
      </c>
      <c r="H111" s="4">
        <v>0</v>
      </c>
      <c r="I111" s="4">
        <v>0</v>
      </c>
      <c r="J111" s="23"/>
      <c r="N111"/>
      <c r="O111" s="5"/>
      <c r="P111" s="49"/>
    </row>
    <row r="112" spans="1:16" ht="14.4" customHeight="1" x14ac:dyDescent="0.3">
      <c r="A112" s="151" t="s">
        <v>131</v>
      </c>
      <c r="B112" s="32" t="s">
        <v>89</v>
      </c>
      <c r="C112" s="30" t="s">
        <v>7</v>
      </c>
      <c r="D112" s="33">
        <v>39987</v>
      </c>
      <c r="E112" s="8" t="s">
        <v>438</v>
      </c>
      <c r="F112" s="69">
        <v>1</v>
      </c>
      <c r="G112" s="68">
        <v>1</v>
      </c>
      <c r="H112" s="4">
        <v>0</v>
      </c>
      <c r="I112" s="4">
        <v>0</v>
      </c>
      <c r="J112" s="23"/>
      <c r="N112"/>
      <c r="O112" s="5"/>
      <c r="P112" s="49"/>
    </row>
    <row r="113" spans="1:16" ht="14.4" customHeight="1" x14ac:dyDescent="0.3">
      <c r="A113" s="151" t="s">
        <v>132</v>
      </c>
      <c r="B113" s="32" t="s">
        <v>89</v>
      </c>
      <c r="C113" s="30" t="s">
        <v>15</v>
      </c>
      <c r="D113" s="33">
        <v>39987</v>
      </c>
      <c r="E113" s="8" t="s">
        <v>438</v>
      </c>
      <c r="F113" s="69">
        <v>1</v>
      </c>
      <c r="G113" s="68">
        <v>1</v>
      </c>
      <c r="H113" s="68">
        <v>1</v>
      </c>
      <c r="I113" s="4">
        <v>0</v>
      </c>
      <c r="J113" s="23"/>
      <c r="N113"/>
      <c r="O113" s="5"/>
      <c r="P113" s="49"/>
    </row>
    <row r="114" spans="1:16" ht="14.4" customHeight="1" x14ac:dyDescent="0.3">
      <c r="A114" s="151" t="s">
        <v>133</v>
      </c>
      <c r="B114" s="32" t="s">
        <v>89</v>
      </c>
      <c r="C114" s="30" t="s">
        <v>7</v>
      </c>
      <c r="D114" s="33">
        <v>39987</v>
      </c>
      <c r="E114" s="8" t="s">
        <v>438</v>
      </c>
      <c r="F114" s="69">
        <v>1</v>
      </c>
      <c r="G114" s="68">
        <v>1</v>
      </c>
      <c r="H114" s="4">
        <v>0</v>
      </c>
      <c r="I114" s="4">
        <v>0</v>
      </c>
      <c r="J114" s="23"/>
      <c r="N114"/>
      <c r="O114" s="5"/>
      <c r="P114" s="49"/>
    </row>
    <row r="115" spans="1:16" ht="14.4" customHeight="1" x14ac:dyDescent="0.3">
      <c r="A115" s="151" t="s">
        <v>134</v>
      </c>
      <c r="B115" s="32" t="s">
        <v>89</v>
      </c>
      <c r="C115" s="30" t="s">
        <v>15</v>
      </c>
      <c r="D115" s="33">
        <v>40001</v>
      </c>
      <c r="E115" s="8" t="s">
        <v>438</v>
      </c>
      <c r="F115" s="69">
        <v>1</v>
      </c>
      <c r="G115" s="4">
        <v>0</v>
      </c>
      <c r="H115" s="4">
        <v>0</v>
      </c>
      <c r="I115" s="4">
        <v>0</v>
      </c>
      <c r="J115" s="23"/>
      <c r="N115"/>
      <c r="O115" s="5"/>
      <c r="P115" s="49"/>
    </row>
    <row r="116" spans="1:16" ht="14.4" customHeight="1" x14ac:dyDescent="0.3">
      <c r="A116" s="151" t="s">
        <v>135</v>
      </c>
      <c r="B116" s="32" t="s">
        <v>89</v>
      </c>
      <c r="C116" s="30" t="s">
        <v>7</v>
      </c>
      <c r="D116" s="33">
        <v>40008</v>
      </c>
      <c r="E116" s="8" t="s">
        <v>438</v>
      </c>
      <c r="F116" s="69">
        <v>1</v>
      </c>
      <c r="G116" s="68">
        <v>1</v>
      </c>
      <c r="H116" s="4">
        <v>0</v>
      </c>
      <c r="I116" s="4"/>
      <c r="J116" s="23"/>
      <c r="L116" s="7" t="s">
        <v>567</v>
      </c>
      <c r="M116" s="9" t="s">
        <v>468</v>
      </c>
      <c r="N116"/>
      <c r="O116" s="5"/>
      <c r="P116" s="49">
        <v>3</v>
      </c>
    </row>
    <row r="117" spans="1:16" ht="14.4" customHeight="1" x14ac:dyDescent="0.3">
      <c r="A117" s="151" t="s">
        <v>136</v>
      </c>
      <c r="B117" s="32" t="s">
        <v>89</v>
      </c>
      <c r="C117" s="30" t="s">
        <v>7</v>
      </c>
      <c r="D117" s="33">
        <v>39979</v>
      </c>
      <c r="E117" s="8" t="s">
        <v>438</v>
      </c>
      <c r="F117" s="69">
        <v>1</v>
      </c>
      <c r="G117" s="68">
        <v>1</v>
      </c>
      <c r="H117" s="68">
        <v>1</v>
      </c>
      <c r="I117" s="4"/>
      <c r="J117" s="23"/>
      <c r="L117" s="7" t="s">
        <v>567</v>
      </c>
      <c r="M117" s="9" t="s">
        <v>468</v>
      </c>
      <c r="N117" s="9" t="s">
        <v>456</v>
      </c>
      <c r="O117" s="5"/>
      <c r="P117" s="49">
        <v>3</v>
      </c>
    </row>
    <row r="118" spans="1:16" ht="14.4" customHeight="1" x14ac:dyDescent="0.3">
      <c r="A118" s="151" t="s">
        <v>137</v>
      </c>
      <c r="B118" s="32" t="s">
        <v>89</v>
      </c>
      <c r="C118" s="30" t="s">
        <v>7</v>
      </c>
      <c r="D118" s="33">
        <v>39981</v>
      </c>
      <c r="E118" s="8" t="s">
        <v>438</v>
      </c>
      <c r="F118" s="69">
        <v>1</v>
      </c>
      <c r="G118" s="68">
        <v>1</v>
      </c>
      <c r="H118" s="4">
        <v>0</v>
      </c>
      <c r="I118" s="4">
        <v>0</v>
      </c>
      <c r="J118" s="23"/>
      <c r="N118"/>
      <c r="O118" s="5"/>
      <c r="P118" s="49"/>
    </row>
    <row r="119" spans="1:16" ht="14.4" customHeight="1" x14ac:dyDescent="0.3">
      <c r="A119" s="151" t="s">
        <v>138</v>
      </c>
      <c r="B119" s="32" t="s">
        <v>89</v>
      </c>
      <c r="C119" s="30" t="s">
        <v>7</v>
      </c>
      <c r="D119" s="33">
        <v>39988</v>
      </c>
      <c r="E119" s="8" t="s">
        <v>438</v>
      </c>
      <c r="F119" s="69">
        <v>1</v>
      </c>
      <c r="G119" s="68">
        <v>1</v>
      </c>
      <c r="H119" s="4">
        <v>0</v>
      </c>
      <c r="I119" s="4">
        <v>0</v>
      </c>
      <c r="J119" s="23"/>
      <c r="L119" s="7" t="s">
        <v>567</v>
      </c>
      <c r="M119" s="9" t="s">
        <v>468</v>
      </c>
      <c r="N119"/>
      <c r="O119" s="5"/>
      <c r="P119" s="49"/>
    </row>
    <row r="120" spans="1:16" ht="14.4" customHeight="1" x14ac:dyDescent="0.3">
      <c r="A120" s="151" t="s">
        <v>139</v>
      </c>
      <c r="B120" s="32" t="s">
        <v>89</v>
      </c>
      <c r="C120" s="30" t="s">
        <v>7</v>
      </c>
      <c r="D120" s="33">
        <v>39988</v>
      </c>
      <c r="E120" s="8" t="s">
        <v>438</v>
      </c>
      <c r="F120" s="69">
        <v>1</v>
      </c>
      <c r="G120" s="68">
        <v>1</v>
      </c>
      <c r="H120" s="4">
        <v>0</v>
      </c>
      <c r="I120" s="4">
        <v>0</v>
      </c>
      <c r="J120" s="23"/>
      <c r="L120" s="7" t="s">
        <v>567</v>
      </c>
      <c r="M120" s="9" t="s">
        <v>468</v>
      </c>
      <c r="N120"/>
      <c r="O120" s="5"/>
      <c r="P120" s="49"/>
    </row>
    <row r="121" spans="1:16" ht="14.4" customHeight="1" x14ac:dyDescent="0.3">
      <c r="A121" s="151" t="s">
        <v>140</v>
      </c>
      <c r="B121" s="32" t="s">
        <v>89</v>
      </c>
      <c r="C121" s="30" t="s">
        <v>7</v>
      </c>
      <c r="D121" s="33">
        <v>39988</v>
      </c>
      <c r="E121" s="8" t="s">
        <v>438</v>
      </c>
      <c r="F121" s="69">
        <v>1</v>
      </c>
      <c r="G121" s="68">
        <v>1</v>
      </c>
      <c r="H121" s="68">
        <v>1</v>
      </c>
      <c r="I121" s="4">
        <v>0</v>
      </c>
      <c r="J121" s="23"/>
      <c r="L121" t="s">
        <v>452</v>
      </c>
      <c r="M121" s="9" t="s">
        <v>468</v>
      </c>
      <c r="N121" s="9" t="s">
        <v>456</v>
      </c>
      <c r="O121" s="5"/>
      <c r="P121" s="49"/>
    </row>
    <row r="122" spans="1:16" ht="14.4" customHeight="1" x14ac:dyDescent="0.3">
      <c r="A122" s="151" t="s">
        <v>141</v>
      </c>
      <c r="B122" s="32" t="s">
        <v>89</v>
      </c>
      <c r="C122" s="30" t="s">
        <v>7</v>
      </c>
      <c r="D122" s="33">
        <v>39989</v>
      </c>
      <c r="E122" s="8" t="s">
        <v>438</v>
      </c>
      <c r="F122" s="69">
        <v>1</v>
      </c>
      <c r="G122" s="68">
        <v>1</v>
      </c>
      <c r="H122" s="4">
        <v>0</v>
      </c>
      <c r="I122" s="4">
        <v>0</v>
      </c>
      <c r="J122" s="23"/>
      <c r="N122"/>
      <c r="O122" s="5"/>
      <c r="P122" s="49"/>
    </row>
    <row r="123" spans="1:16" ht="14.4" customHeight="1" x14ac:dyDescent="0.3">
      <c r="A123" s="151" t="s">
        <v>142</v>
      </c>
      <c r="B123" s="32" t="s">
        <v>89</v>
      </c>
      <c r="C123" s="30" t="s">
        <v>7</v>
      </c>
      <c r="D123" s="33">
        <v>39995</v>
      </c>
      <c r="E123" s="8" t="s">
        <v>438</v>
      </c>
      <c r="F123" s="69">
        <v>1</v>
      </c>
      <c r="G123" s="68">
        <v>1</v>
      </c>
      <c r="H123" s="4">
        <v>0</v>
      </c>
      <c r="I123" s="4">
        <v>0</v>
      </c>
      <c r="J123" s="23"/>
      <c r="N123"/>
      <c r="O123" s="5"/>
      <c r="P123" s="49"/>
    </row>
    <row r="124" spans="1:16" ht="14.4" customHeight="1" x14ac:dyDescent="0.3">
      <c r="A124" s="151" t="s">
        <v>143</v>
      </c>
      <c r="B124" s="32" t="s">
        <v>89</v>
      </c>
      <c r="C124" s="30" t="s">
        <v>7</v>
      </c>
      <c r="D124" s="33">
        <v>40000</v>
      </c>
      <c r="E124" s="8" t="s">
        <v>438</v>
      </c>
      <c r="F124" s="69">
        <v>1</v>
      </c>
      <c r="G124" s="68">
        <v>1</v>
      </c>
      <c r="H124" s="68">
        <v>1</v>
      </c>
      <c r="I124" s="4">
        <v>0</v>
      </c>
      <c r="J124" s="23"/>
      <c r="K124" s="7" t="s">
        <v>319</v>
      </c>
      <c r="L124" s="7" t="s">
        <v>567</v>
      </c>
      <c r="M124" s="9" t="s">
        <v>468</v>
      </c>
      <c r="N124" s="9" t="s">
        <v>456</v>
      </c>
      <c r="O124" s="47"/>
      <c r="P124" s="49"/>
    </row>
    <row r="125" spans="1:16" ht="14.4" customHeight="1" x14ac:dyDescent="0.3">
      <c r="A125" s="151" t="s">
        <v>144</v>
      </c>
      <c r="B125" s="32" t="s">
        <v>89</v>
      </c>
      <c r="C125" s="30" t="s">
        <v>7</v>
      </c>
      <c r="D125" s="33">
        <v>40008</v>
      </c>
      <c r="E125" s="8" t="s">
        <v>438</v>
      </c>
      <c r="F125" s="69">
        <v>1</v>
      </c>
      <c r="G125" s="68">
        <v>1</v>
      </c>
      <c r="H125" s="4">
        <v>0</v>
      </c>
      <c r="I125" s="4">
        <v>0</v>
      </c>
      <c r="J125" s="23"/>
      <c r="N125"/>
      <c r="O125" s="5"/>
      <c r="P125" s="49"/>
    </row>
    <row r="126" spans="1:16" ht="14.4" customHeight="1" x14ac:dyDescent="0.3">
      <c r="A126" s="151" t="s">
        <v>145</v>
      </c>
      <c r="B126" s="32" t="s">
        <v>89</v>
      </c>
      <c r="C126" s="30" t="s">
        <v>7</v>
      </c>
      <c r="D126" s="33">
        <v>39981</v>
      </c>
      <c r="E126" s="8" t="s">
        <v>438</v>
      </c>
      <c r="F126" s="69">
        <v>1</v>
      </c>
      <c r="G126" s="68">
        <v>1</v>
      </c>
      <c r="H126" s="68">
        <v>1</v>
      </c>
      <c r="I126" s="4">
        <v>0</v>
      </c>
      <c r="J126" s="23"/>
      <c r="N126"/>
      <c r="O126" s="5"/>
      <c r="P126" s="49"/>
    </row>
    <row r="127" spans="1:16" ht="14.4" customHeight="1" x14ac:dyDescent="0.3">
      <c r="A127" s="151" t="s">
        <v>146</v>
      </c>
      <c r="B127" s="32" t="s">
        <v>89</v>
      </c>
      <c r="C127" s="30" t="s">
        <v>7</v>
      </c>
      <c r="D127" s="33">
        <v>39995</v>
      </c>
      <c r="E127" s="8" t="s">
        <v>438</v>
      </c>
      <c r="F127" s="69">
        <v>1</v>
      </c>
      <c r="G127" s="68">
        <v>1</v>
      </c>
      <c r="H127" s="4">
        <v>0</v>
      </c>
      <c r="I127" s="4">
        <v>0</v>
      </c>
      <c r="J127" s="23"/>
      <c r="N127"/>
      <c r="O127" s="5"/>
      <c r="P127" s="49"/>
    </row>
    <row r="128" spans="1:16" ht="14.4" customHeight="1" x14ac:dyDescent="0.3">
      <c r="A128" s="151" t="s">
        <v>147</v>
      </c>
      <c r="B128" s="32" t="s">
        <v>89</v>
      </c>
      <c r="C128" s="30" t="s">
        <v>7</v>
      </c>
      <c r="D128" s="33">
        <v>40002</v>
      </c>
      <c r="E128" s="8" t="s">
        <v>438</v>
      </c>
      <c r="F128" s="69">
        <v>1</v>
      </c>
      <c r="G128" s="68">
        <v>1</v>
      </c>
      <c r="H128" s="4">
        <v>0</v>
      </c>
      <c r="I128" s="4">
        <v>0</v>
      </c>
      <c r="J128" s="23"/>
      <c r="N128"/>
      <c r="O128" s="5"/>
      <c r="P128" s="49"/>
    </row>
    <row r="129" spans="1:16" ht="14.4" customHeight="1" x14ac:dyDescent="0.3">
      <c r="A129" s="151" t="s">
        <v>148</v>
      </c>
      <c r="B129" s="32" t="s">
        <v>89</v>
      </c>
      <c r="C129" s="30" t="s">
        <v>7</v>
      </c>
      <c r="D129" s="33">
        <v>40002</v>
      </c>
      <c r="E129" s="8" t="s">
        <v>438</v>
      </c>
      <c r="F129" s="69">
        <v>1</v>
      </c>
      <c r="G129" s="68">
        <v>1</v>
      </c>
      <c r="H129" s="4">
        <v>0</v>
      </c>
      <c r="I129" s="4">
        <v>0</v>
      </c>
      <c r="J129" s="23"/>
      <c r="N129"/>
      <c r="O129" s="5"/>
      <c r="P129" s="49"/>
    </row>
    <row r="130" spans="1:16" ht="14.4" customHeight="1" x14ac:dyDescent="0.3">
      <c r="A130" s="151" t="s">
        <v>149</v>
      </c>
      <c r="B130" s="32" t="s">
        <v>89</v>
      </c>
      <c r="C130" s="30" t="s">
        <v>7</v>
      </c>
      <c r="D130" s="33">
        <v>40003</v>
      </c>
      <c r="E130" s="8" t="s">
        <v>438</v>
      </c>
      <c r="F130" s="69">
        <v>1</v>
      </c>
      <c r="G130" s="4">
        <v>0</v>
      </c>
      <c r="H130" s="71">
        <v>1</v>
      </c>
      <c r="I130" s="4"/>
      <c r="J130" s="23"/>
      <c r="N130"/>
      <c r="O130" s="5"/>
      <c r="P130" s="49" t="s">
        <v>427</v>
      </c>
    </row>
    <row r="131" spans="1:16" ht="14.4" customHeight="1" x14ac:dyDescent="0.3">
      <c r="A131" s="151" t="s">
        <v>150</v>
      </c>
      <c r="B131" s="32" t="s">
        <v>89</v>
      </c>
      <c r="C131" s="30" t="s">
        <v>15</v>
      </c>
      <c r="D131" s="33">
        <v>39967</v>
      </c>
      <c r="E131" s="8" t="s">
        <v>438</v>
      </c>
      <c r="F131" s="69">
        <v>1</v>
      </c>
      <c r="G131" s="68">
        <v>1</v>
      </c>
      <c r="H131" s="71">
        <v>1</v>
      </c>
      <c r="I131" s="4"/>
      <c r="J131" s="23"/>
      <c r="L131" s="7" t="s">
        <v>567</v>
      </c>
      <c r="M131" s="9" t="s">
        <v>468</v>
      </c>
      <c r="N131" s="9" t="s">
        <v>456</v>
      </c>
      <c r="O131" s="5"/>
      <c r="P131" s="49">
        <v>3</v>
      </c>
    </row>
    <row r="132" spans="1:16" ht="14.4" customHeight="1" x14ac:dyDescent="0.3">
      <c r="A132" s="151" t="s">
        <v>151</v>
      </c>
      <c r="B132" s="32" t="s">
        <v>89</v>
      </c>
      <c r="C132" s="30" t="s">
        <v>15</v>
      </c>
      <c r="D132" s="33">
        <v>39969</v>
      </c>
      <c r="E132" s="8" t="s">
        <v>438</v>
      </c>
      <c r="F132" s="69">
        <v>1</v>
      </c>
      <c r="G132" s="68">
        <v>1</v>
      </c>
      <c r="H132" s="4">
        <v>0</v>
      </c>
      <c r="I132" s="4">
        <v>0</v>
      </c>
      <c r="J132" s="23"/>
      <c r="N132"/>
      <c r="O132" s="5"/>
      <c r="P132" s="49"/>
    </row>
    <row r="133" spans="1:16" ht="14.4" customHeight="1" x14ac:dyDescent="0.3">
      <c r="A133" s="151" t="s">
        <v>152</v>
      </c>
      <c r="B133" s="32" t="s">
        <v>89</v>
      </c>
      <c r="C133" s="30" t="s">
        <v>15</v>
      </c>
      <c r="D133" s="33">
        <v>39979</v>
      </c>
      <c r="E133" s="8" t="s">
        <v>438</v>
      </c>
      <c r="F133" s="69">
        <v>1</v>
      </c>
      <c r="G133" s="68">
        <v>1</v>
      </c>
      <c r="H133" s="4">
        <v>0</v>
      </c>
      <c r="I133" s="4">
        <v>0</v>
      </c>
      <c r="J133" s="23"/>
      <c r="N133"/>
      <c r="O133" s="5"/>
      <c r="P133" s="49"/>
    </row>
    <row r="134" spans="1:16" ht="14.4" customHeight="1" x14ac:dyDescent="0.3">
      <c r="A134" s="151" t="s">
        <v>153</v>
      </c>
      <c r="B134" s="32" t="s">
        <v>89</v>
      </c>
      <c r="C134" s="30" t="s">
        <v>15</v>
      </c>
      <c r="D134" s="33">
        <v>39973</v>
      </c>
      <c r="E134" s="8" t="s">
        <v>438</v>
      </c>
      <c r="F134" s="69">
        <v>1</v>
      </c>
      <c r="G134" s="4">
        <v>0</v>
      </c>
      <c r="H134" s="4">
        <v>0</v>
      </c>
      <c r="I134" s="4"/>
      <c r="J134" s="23"/>
      <c r="L134" s="7" t="s">
        <v>567</v>
      </c>
      <c r="N134"/>
      <c r="O134" s="5"/>
      <c r="P134" s="49"/>
    </row>
    <row r="135" spans="1:16" ht="14.4" customHeight="1" x14ac:dyDescent="0.3">
      <c r="A135" s="151" t="s">
        <v>154</v>
      </c>
      <c r="B135" s="32" t="s">
        <v>89</v>
      </c>
      <c r="C135" s="30" t="s">
        <v>15</v>
      </c>
      <c r="D135" s="33">
        <v>39979</v>
      </c>
      <c r="E135" s="8" t="s">
        <v>438</v>
      </c>
      <c r="F135" s="69">
        <v>1</v>
      </c>
      <c r="G135" s="68">
        <v>1</v>
      </c>
      <c r="H135" s="4">
        <v>0</v>
      </c>
      <c r="I135" s="4">
        <v>0</v>
      </c>
      <c r="J135" s="23"/>
      <c r="N135"/>
      <c r="O135" s="5"/>
      <c r="P135" s="49"/>
    </row>
    <row r="136" spans="1:16" ht="14.4" customHeight="1" x14ac:dyDescent="0.3">
      <c r="A136" s="151" t="s">
        <v>155</v>
      </c>
      <c r="B136" s="32" t="s">
        <v>89</v>
      </c>
      <c r="C136" s="30" t="s">
        <v>15</v>
      </c>
      <c r="D136" s="33">
        <v>39980</v>
      </c>
      <c r="E136" s="8" t="s">
        <v>438</v>
      </c>
      <c r="F136" s="69">
        <v>1</v>
      </c>
      <c r="G136" s="68">
        <v>1</v>
      </c>
      <c r="H136" s="68">
        <v>1</v>
      </c>
      <c r="I136" s="4">
        <v>0</v>
      </c>
      <c r="J136" s="23"/>
      <c r="N136"/>
      <c r="O136" s="5"/>
      <c r="P136" s="49"/>
    </row>
    <row r="137" spans="1:16" ht="14.4" customHeight="1" x14ac:dyDescent="0.3">
      <c r="A137" s="151" t="s">
        <v>156</v>
      </c>
      <c r="B137" s="32" t="s">
        <v>89</v>
      </c>
      <c r="C137" s="30" t="s">
        <v>15</v>
      </c>
      <c r="D137" s="33">
        <v>39966</v>
      </c>
      <c r="E137" s="8" t="s">
        <v>438</v>
      </c>
      <c r="F137" s="69">
        <v>1</v>
      </c>
      <c r="G137" s="68">
        <v>1</v>
      </c>
      <c r="H137" s="4">
        <v>0</v>
      </c>
      <c r="I137" s="4">
        <v>0</v>
      </c>
      <c r="J137" s="23"/>
      <c r="N137"/>
      <c r="O137" s="5"/>
      <c r="P137" s="49"/>
    </row>
    <row r="138" spans="1:16" ht="14.4" customHeight="1" x14ac:dyDescent="0.3">
      <c r="A138" s="151" t="s">
        <v>157</v>
      </c>
      <c r="B138" s="32" t="s">
        <v>89</v>
      </c>
      <c r="C138" s="30" t="s">
        <v>15</v>
      </c>
      <c r="D138" s="33">
        <v>39966</v>
      </c>
      <c r="E138" s="8" t="s">
        <v>438</v>
      </c>
      <c r="F138" s="69">
        <v>1</v>
      </c>
      <c r="G138" s="4">
        <v>0</v>
      </c>
      <c r="H138" s="4">
        <v>0</v>
      </c>
      <c r="I138" s="4">
        <v>0</v>
      </c>
      <c r="J138" s="23"/>
      <c r="N138"/>
      <c r="O138" s="5"/>
      <c r="P138" s="49"/>
    </row>
    <row r="139" spans="1:16" ht="14.4" customHeight="1" x14ac:dyDescent="0.3">
      <c r="A139" s="151" t="s">
        <v>158</v>
      </c>
      <c r="B139" s="32" t="s">
        <v>89</v>
      </c>
      <c r="C139" s="30" t="s">
        <v>15</v>
      </c>
      <c r="D139" s="33">
        <v>39966</v>
      </c>
      <c r="E139" s="8" t="s">
        <v>438</v>
      </c>
      <c r="F139" s="69">
        <v>1</v>
      </c>
      <c r="G139" s="68">
        <v>1</v>
      </c>
      <c r="H139" s="4">
        <v>0</v>
      </c>
      <c r="I139" s="4">
        <v>0</v>
      </c>
      <c r="J139" s="23"/>
      <c r="N139"/>
      <c r="O139" s="5"/>
      <c r="P139" s="49"/>
    </row>
    <row r="140" spans="1:16" ht="14.4" customHeight="1" x14ac:dyDescent="0.3">
      <c r="A140" s="151" t="s">
        <v>159</v>
      </c>
      <c r="B140" s="32" t="s">
        <v>89</v>
      </c>
      <c r="C140" s="30" t="s">
        <v>7</v>
      </c>
      <c r="D140" s="33">
        <v>39966</v>
      </c>
      <c r="E140" s="8" t="s">
        <v>438</v>
      </c>
      <c r="F140" s="69">
        <v>1</v>
      </c>
      <c r="G140" s="68">
        <v>1</v>
      </c>
      <c r="H140" s="68">
        <v>1</v>
      </c>
      <c r="I140" s="4">
        <v>0</v>
      </c>
      <c r="J140" s="23"/>
      <c r="N140"/>
      <c r="O140" s="5"/>
      <c r="P140" s="49"/>
    </row>
    <row r="141" spans="1:16" ht="14.4" customHeight="1" x14ac:dyDescent="0.3">
      <c r="A141" s="151" t="s">
        <v>160</v>
      </c>
      <c r="B141" s="32" t="s">
        <v>89</v>
      </c>
      <c r="C141" s="30" t="s">
        <v>7</v>
      </c>
      <c r="D141" s="33">
        <v>39973</v>
      </c>
      <c r="E141" s="8" t="s">
        <v>438</v>
      </c>
      <c r="F141" s="69">
        <v>1</v>
      </c>
      <c r="G141" s="68">
        <v>1</v>
      </c>
      <c r="H141" s="4">
        <v>0</v>
      </c>
      <c r="I141" s="4"/>
      <c r="J141" s="22"/>
      <c r="L141" s="7" t="s">
        <v>567</v>
      </c>
      <c r="M141" s="9" t="s">
        <v>468</v>
      </c>
      <c r="N141"/>
      <c r="O141" s="5"/>
      <c r="P141" s="49">
        <v>3</v>
      </c>
    </row>
    <row r="142" spans="1:16" ht="14.4" customHeight="1" x14ac:dyDescent="0.3">
      <c r="A142" s="155" t="s">
        <v>161</v>
      </c>
      <c r="B142" s="32" t="s">
        <v>89</v>
      </c>
      <c r="C142" s="12" t="s">
        <v>58</v>
      </c>
      <c r="D142" s="33">
        <v>39986</v>
      </c>
      <c r="E142" s="8" t="s">
        <v>438</v>
      </c>
      <c r="F142" s="66">
        <v>1</v>
      </c>
      <c r="G142" s="67">
        <v>1</v>
      </c>
      <c r="H142" s="18">
        <v>0</v>
      </c>
      <c r="I142" s="18"/>
      <c r="J142" s="23"/>
      <c r="K142" s="7" t="s">
        <v>319</v>
      </c>
      <c r="L142" s="7" t="s">
        <v>567</v>
      </c>
      <c r="M142" s="9" t="s">
        <v>468</v>
      </c>
      <c r="N142"/>
      <c r="O142" s="47"/>
      <c r="P142" s="49" t="s">
        <v>427</v>
      </c>
    </row>
    <row r="143" spans="1:16" ht="14.4" customHeight="1" x14ac:dyDescent="0.3">
      <c r="A143" s="155" t="s">
        <v>87</v>
      </c>
      <c r="B143" s="32" t="s">
        <v>89</v>
      </c>
      <c r="C143" s="12" t="s">
        <v>7</v>
      </c>
      <c r="D143" s="33">
        <v>39972</v>
      </c>
      <c r="E143" s="8" t="s">
        <v>438</v>
      </c>
      <c r="F143" s="66">
        <v>1</v>
      </c>
      <c r="G143" s="67">
        <v>1</v>
      </c>
      <c r="H143" s="67">
        <v>1</v>
      </c>
      <c r="I143" s="133"/>
      <c r="J143" s="23"/>
      <c r="K143" s="7" t="s">
        <v>319</v>
      </c>
      <c r="L143" t="s">
        <v>453</v>
      </c>
      <c r="M143" s="9" t="s">
        <v>468</v>
      </c>
      <c r="N143" s="9" t="s">
        <v>456</v>
      </c>
      <c r="O143" s="47"/>
      <c r="P143" s="49"/>
    </row>
    <row r="144" spans="1:16" ht="14.4" customHeight="1" x14ac:dyDescent="0.3">
      <c r="A144" s="151" t="s">
        <v>162</v>
      </c>
      <c r="B144" s="32" t="s">
        <v>89</v>
      </c>
      <c r="C144" s="12" t="s">
        <v>15</v>
      </c>
      <c r="D144" s="33">
        <v>39972</v>
      </c>
      <c r="E144" s="8" t="s">
        <v>438</v>
      </c>
      <c r="F144" s="66">
        <v>1</v>
      </c>
      <c r="G144" s="18">
        <v>0</v>
      </c>
      <c r="H144" s="67">
        <v>1</v>
      </c>
      <c r="I144" s="133"/>
      <c r="J144" s="23"/>
      <c r="K144" s="7" t="s">
        <v>319</v>
      </c>
      <c r="L144" s="7" t="s">
        <v>567</v>
      </c>
      <c r="N144" s="9" t="s">
        <v>456</v>
      </c>
      <c r="O144" s="47"/>
      <c r="P144" s="49">
        <v>3</v>
      </c>
    </row>
    <row r="145" spans="1:16" ht="14.4" customHeight="1" x14ac:dyDescent="0.3">
      <c r="A145" s="151" t="s">
        <v>163</v>
      </c>
      <c r="B145" s="40" t="s">
        <v>89</v>
      </c>
      <c r="C145" s="12" t="s">
        <v>15</v>
      </c>
      <c r="D145" s="33">
        <v>39980</v>
      </c>
      <c r="E145" s="8" t="s">
        <v>438</v>
      </c>
      <c r="F145" s="134">
        <v>1</v>
      </c>
      <c r="G145" s="18">
        <v>0</v>
      </c>
      <c r="H145" s="18">
        <v>0</v>
      </c>
      <c r="I145" s="18"/>
      <c r="J145" s="23"/>
      <c r="K145" s="8"/>
      <c r="L145" s="8" t="s">
        <v>452</v>
      </c>
      <c r="M145" s="8"/>
      <c r="N145" s="8"/>
      <c r="O145" s="5"/>
      <c r="P145" s="49"/>
    </row>
    <row r="146" spans="1:16" ht="14.4" customHeight="1" x14ac:dyDescent="0.3">
      <c r="A146" s="156" t="s">
        <v>45</v>
      </c>
      <c r="B146" s="135" t="s">
        <v>165</v>
      </c>
      <c r="C146" s="136" t="s">
        <v>7</v>
      </c>
      <c r="D146" s="137">
        <v>39980</v>
      </c>
      <c r="E146" s="141" t="s">
        <v>438</v>
      </c>
      <c r="F146" s="139">
        <v>0</v>
      </c>
      <c r="G146" s="139">
        <v>0</v>
      </c>
      <c r="H146" s="140">
        <v>0</v>
      </c>
      <c r="I146" s="140"/>
      <c r="J146" s="161">
        <v>1</v>
      </c>
      <c r="K146" s="138" t="s">
        <v>330</v>
      </c>
      <c r="L146" s="138"/>
      <c r="M146" s="138"/>
      <c r="N146" s="138"/>
      <c r="O146" s="138" t="s">
        <v>545</v>
      </c>
      <c r="P146" s="142">
        <v>3</v>
      </c>
    </row>
    <row r="147" spans="1:16" ht="14.4" customHeight="1" x14ac:dyDescent="0.3">
      <c r="A147" s="152" t="s">
        <v>164</v>
      </c>
      <c r="B147" s="97" t="s">
        <v>165</v>
      </c>
      <c r="C147" s="88" t="s">
        <v>15</v>
      </c>
      <c r="D147" s="89">
        <v>39980</v>
      </c>
      <c r="E147" s="90" t="s">
        <v>438</v>
      </c>
      <c r="F147" s="91">
        <v>0</v>
      </c>
      <c r="G147" s="92">
        <v>0</v>
      </c>
      <c r="H147" s="92">
        <v>0</v>
      </c>
      <c r="I147" s="92"/>
      <c r="J147" s="93"/>
      <c r="K147" s="90" t="s">
        <v>330</v>
      </c>
      <c r="L147" s="90"/>
      <c r="M147" s="94"/>
      <c r="N147" s="90"/>
      <c r="O147" s="95"/>
      <c r="P147" s="100"/>
    </row>
    <row r="148" spans="1:16" ht="14.4" customHeight="1" x14ac:dyDescent="0.3">
      <c r="A148" s="151" t="s">
        <v>168</v>
      </c>
      <c r="B148" s="32" t="s">
        <v>434</v>
      </c>
      <c r="C148" s="12" t="s">
        <v>58</v>
      </c>
      <c r="D148" s="33">
        <v>39986</v>
      </c>
      <c r="E148" s="8" t="s">
        <v>438</v>
      </c>
      <c r="F148" s="20">
        <v>0</v>
      </c>
      <c r="G148" s="67">
        <v>1</v>
      </c>
      <c r="H148" s="18">
        <v>0</v>
      </c>
      <c r="I148" s="18"/>
      <c r="J148" s="23"/>
      <c r="K148" t="s">
        <v>340</v>
      </c>
      <c r="M148" t="s">
        <v>467</v>
      </c>
      <c r="N148"/>
      <c r="O148" s="5"/>
      <c r="P148" s="49"/>
    </row>
    <row r="149" spans="1:16" ht="14.4" customHeight="1" x14ac:dyDescent="0.3">
      <c r="A149" s="151" t="s">
        <v>169</v>
      </c>
      <c r="B149" s="32" t="s">
        <v>434</v>
      </c>
      <c r="C149" s="12" t="s">
        <v>58</v>
      </c>
      <c r="D149" s="33">
        <v>39992</v>
      </c>
      <c r="E149" s="8" t="s">
        <v>438</v>
      </c>
      <c r="F149" s="20">
        <v>0</v>
      </c>
      <c r="G149" s="67">
        <v>1</v>
      </c>
      <c r="H149" s="18">
        <v>0</v>
      </c>
      <c r="I149" s="18"/>
      <c r="J149" s="23"/>
      <c r="K149" t="s">
        <v>340</v>
      </c>
      <c r="M149" t="s">
        <v>467</v>
      </c>
      <c r="N149"/>
      <c r="O149" s="5"/>
      <c r="P149" s="49"/>
    </row>
    <row r="150" spans="1:16" ht="14.4" customHeight="1" x14ac:dyDescent="0.3">
      <c r="A150" s="151" t="s">
        <v>170</v>
      </c>
      <c r="B150" s="32" t="s">
        <v>434</v>
      </c>
      <c r="C150" s="12" t="s">
        <v>171</v>
      </c>
      <c r="D150" s="33">
        <v>40000</v>
      </c>
      <c r="E150" s="8" t="s">
        <v>438</v>
      </c>
      <c r="F150" s="20">
        <v>0</v>
      </c>
      <c r="G150" s="67">
        <v>1</v>
      </c>
      <c r="H150" s="18">
        <v>0</v>
      </c>
      <c r="I150" s="18"/>
      <c r="J150" s="23"/>
      <c r="K150" t="s">
        <v>340</v>
      </c>
      <c r="M150" t="s">
        <v>467</v>
      </c>
      <c r="N150"/>
      <c r="O150" s="5"/>
      <c r="P150" s="49"/>
    </row>
    <row r="151" spans="1:16" ht="14.4" customHeight="1" x14ac:dyDescent="0.3">
      <c r="A151" s="151" t="s">
        <v>172</v>
      </c>
      <c r="B151" s="32" t="s">
        <v>434</v>
      </c>
      <c r="C151" s="12" t="s">
        <v>58</v>
      </c>
      <c r="D151" s="33">
        <v>40000</v>
      </c>
      <c r="E151" s="8" t="s">
        <v>438</v>
      </c>
      <c r="F151" s="20">
        <v>0</v>
      </c>
      <c r="G151" s="67">
        <v>1</v>
      </c>
      <c r="H151" s="18">
        <v>0</v>
      </c>
      <c r="I151" s="18"/>
      <c r="J151" s="23"/>
      <c r="K151" t="s">
        <v>340</v>
      </c>
      <c r="M151" t="s">
        <v>467</v>
      </c>
      <c r="N151"/>
      <c r="O151" s="5"/>
      <c r="P151" s="49"/>
    </row>
    <row r="152" spans="1:16" ht="14.4" customHeight="1" x14ac:dyDescent="0.3">
      <c r="A152" s="151" t="s">
        <v>173</v>
      </c>
      <c r="B152" s="32" t="s">
        <v>434</v>
      </c>
      <c r="C152" s="12" t="s">
        <v>171</v>
      </c>
      <c r="D152" s="33">
        <v>40000</v>
      </c>
      <c r="E152" s="8" t="s">
        <v>438</v>
      </c>
      <c r="F152" s="20">
        <v>0</v>
      </c>
      <c r="G152" s="67">
        <v>1</v>
      </c>
      <c r="H152" s="18">
        <v>0</v>
      </c>
      <c r="I152" s="18"/>
      <c r="J152" s="23"/>
      <c r="K152" t="s">
        <v>340</v>
      </c>
      <c r="M152" t="s">
        <v>467</v>
      </c>
      <c r="N152"/>
      <c r="O152" s="5"/>
      <c r="P152" s="49">
        <v>1</v>
      </c>
    </row>
    <row r="153" spans="1:16" ht="14.4" customHeight="1" x14ac:dyDescent="0.3">
      <c r="A153" s="151" t="s">
        <v>174</v>
      </c>
      <c r="B153" s="32" t="s">
        <v>434</v>
      </c>
      <c r="C153" s="12" t="s">
        <v>171</v>
      </c>
      <c r="D153" s="33">
        <v>40000</v>
      </c>
      <c r="E153" s="8" t="s">
        <v>438</v>
      </c>
      <c r="F153" s="20">
        <v>0</v>
      </c>
      <c r="G153" s="143">
        <v>1</v>
      </c>
      <c r="H153" s="18">
        <v>0</v>
      </c>
      <c r="I153" s="18"/>
      <c r="J153" s="23"/>
      <c r="K153" t="s">
        <v>340</v>
      </c>
      <c r="M153" s="7" t="s">
        <v>467</v>
      </c>
      <c r="N153" s="7"/>
      <c r="O153" s="5"/>
      <c r="P153" s="49">
        <v>1</v>
      </c>
    </row>
    <row r="154" spans="1:16" ht="14.4" customHeight="1" x14ac:dyDescent="0.3">
      <c r="A154" s="151" t="s">
        <v>175</v>
      </c>
      <c r="B154" s="32" t="s">
        <v>434</v>
      </c>
      <c r="C154" s="12" t="s">
        <v>58</v>
      </c>
      <c r="D154" s="33">
        <v>40041</v>
      </c>
      <c r="E154" s="8" t="s">
        <v>438</v>
      </c>
      <c r="F154" s="20">
        <v>0</v>
      </c>
      <c r="G154" s="67">
        <v>1</v>
      </c>
      <c r="H154" s="18">
        <v>0</v>
      </c>
      <c r="I154" s="18"/>
      <c r="J154" s="23"/>
      <c r="K154" t="s">
        <v>340</v>
      </c>
      <c r="M154" t="s">
        <v>467</v>
      </c>
      <c r="N154"/>
      <c r="O154" s="5"/>
      <c r="P154" s="49"/>
    </row>
    <row r="155" spans="1:16" ht="14.4" customHeight="1" x14ac:dyDescent="0.3">
      <c r="A155" s="151" t="s">
        <v>176</v>
      </c>
      <c r="B155" s="32" t="s">
        <v>434</v>
      </c>
      <c r="C155" s="12" t="s">
        <v>58</v>
      </c>
      <c r="D155" s="33">
        <v>40041</v>
      </c>
      <c r="E155" s="8" t="s">
        <v>438</v>
      </c>
      <c r="F155" s="20">
        <v>0</v>
      </c>
      <c r="G155" s="67">
        <v>1</v>
      </c>
      <c r="H155" s="18">
        <v>0</v>
      </c>
      <c r="I155" s="18"/>
      <c r="J155" s="23"/>
      <c r="K155" t="s">
        <v>340</v>
      </c>
      <c r="M155" t="s">
        <v>467</v>
      </c>
      <c r="N155"/>
      <c r="O155" s="5"/>
      <c r="P155" s="49"/>
    </row>
    <row r="156" spans="1:16" ht="14.4" customHeight="1" x14ac:dyDescent="0.3">
      <c r="A156" s="151" t="s">
        <v>177</v>
      </c>
      <c r="B156" s="32" t="s">
        <v>434</v>
      </c>
      <c r="C156" s="12" t="s">
        <v>7</v>
      </c>
      <c r="D156" s="33">
        <v>39987</v>
      </c>
      <c r="E156" s="8" t="s">
        <v>438</v>
      </c>
      <c r="F156" s="20">
        <v>0</v>
      </c>
      <c r="G156" s="67">
        <v>1</v>
      </c>
      <c r="H156" s="18">
        <v>0</v>
      </c>
      <c r="I156" s="18"/>
      <c r="J156" s="23"/>
      <c r="K156" t="s">
        <v>340</v>
      </c>
      <c r="M156" t="s">
        <v>467</v>
      </c>
      <c r="N156"/>
      <c r="O156" s="5"/>
      <c r="P156" s="49">
        <v>3</v>
      </c>
    </row>
    <row r="157" spans="1:16" ht="14.4" customHeight="1" x14ac:dyDescent="0.3">
      <c r="A157" s="151" t="s">
        <v>178</v>
      </c>
      <c r="B157" s="32" t="s">
        <v>434</v>
      </c>
      <c r="C157" s="12" t="s">
        <v>7</v>
      </c>
      <c r="D157" s="33">
        <v>39994</v>
      </c>
      <c r="E157" s="8" t="s">
        <v>438</v>
      </c>
      <c r="F157" s="20">
        <v>0</v>
      </c>
      <c r="G157" s="67">
        <v>1</v>
      </c>
      <c r="H157" s="18">
        <v>0</v>
      </c>
      <c r="I157" s="18"/>
      <c r="J157" s="23"/>
      <c r="K157" t="s">
        <v>339</v>
      </c>
      <c r="M157" t="s">
        <v>467</v>
      </c>
      <c r="N157"/>
      <c r="O157" s="5"/>
      <c r="P157" s="49">
        <v>3</v>
      </c>
    </row>
    <row r="158" spans="1:16" ht="14.4" customHeight="1" x14ac:dyDescent="0.3">
      <c r="A158" s="151" t="s">
        <v>179</v>
      </c>
      <c r="B158" s="32" t="s">
        <v>434</v>
      </c>
      <c r="C158" s="12" t="s">
        <v>7</v>
      </c>
      <c r="D158" s="33">
        <v>39994</v>
      </c>
      <c r="E158" s="8" t="s">
        <v>438</v>
      </c>
      <c r="F158" s="20">
        <v>0</v>
      </c>
      <c r="G158" s="67">
        <v>1</v>
      </c>
      <c r="H158" s="18">
        <v>0</v>
      </c>
      <c r="I158" s="18"/>
      <c r="J158" s="23"/>
      <c r="K158" t="s">
        <v>340</v>
      </c>
      <c r="M158" t="s">
        <v>467</v>
      </c>
      <c r="N158"/>
      <c r="O158" s="5"/>
      <c r="P158" s="49"/>
    </row>
    <row r="159" spans="1:16" ht="14.4" customHeight="1" x14ac:dyDescent="0.3">
      <c r="A159" s="151" t="s">
        <v>180</v>
      </c>
      <c r="B159" s="32" t="s">
        <v>434</v>
      </c>
      <c r="C159" s="12" t="s">
        <v>7</v>
      </c>
      <c r="D159" s="33">
        <v>40002</v>
      </c>
      <c r="E159" s="8" t="s">
        <v>438</v>
      </c>
      <c r="F159" s="20">
        <v>0</v>
      </c>
      <c r="G159" s="67">
        <v>1</v>
      </c>
      <c r="H159" s="18">
        <v>0</v>
      </c>
      <c r="I159" s="18"/>
      <c r="J159" s="23"/>
      <c r="K159" t="s">
        <v>340</v>
      </c>
      <c r="M159" t="s">
        <v>467</v>
      </c>
      <c r="N159"/>
      <c r="O159" s="5"/>
      <c r="P159" s="49"/>
    </row>
    <row r="160" spans="1:16" ht="14.4" customHeight="1" x14ac:dyDescent="0.3">
      <c r="A160" s="151" t="s">
        <v>181</v>
      </c>
      <c r="B160" s="32" t="s">
        <v>434</v>
      </c>
      <c r="C160" s="12" t="s">
        <v>7</v>
      </c>
      <c r="D160" s="33">
        <v>40006</v>
      </c>
      <c r="E160" s="8" t="s">
        <v>438</v>
      </c>
      <c r="F160" s="20">
        <v>0</v>
      </c>
      <c r="G160" s="143">
        <v>1</v>
      </c>
      <c r="H160" s="18">
        <v>0</v>
      </c>
      <c r="I160" s="18"/>
      <c r="J160" s="23"/>
      <c r="K160" t="s">
        <v>340</v>
      </c>
      <c r="M160" t="s">
        <v>467</v>
      </c>
      <c r="N160"/>
      <c r="O160" s="5"/>
      <c r="P160" s="49">
        <v>3</v>
      </c>
    </row>
    <row r="161" spans="1:16" ht="14.4" customHeight="1" x14ac:dyDescent="0.3">
      <c r="A161" s="151" t="s">
        <v>182</v>
      </c>
      <c r="B161" s="32" t="s">
        <v>434</v>
      </c>
      <c r="C161" s="12" t="s">
        <v>7</v>
      </c>
      <c r="D161" s="33">
        <v>40031</v>
      </c>
      <c r="E161" s="8" t="s">
        <v>438</v>
      </c>
      <c r="F161" s="20">
        <v>0</v>
      </c>
      <c r="G161" s="67">
        <v>1</v>
      </c>
      <c r="H161" s="18">
        <v>0</v>
      </c>
      <c r="I161" s="18"/>
      <c r="J161" s="23"/>
      <c r="K161" t="s">
        <v>340</v>
      </c>
      <c r="M161" t="s">
        <v>467</v>
      </c>
      <c r="N161"/>
      <c r="O161" s="5"/>
      <c r="P161" s="49"/>
    </row>
    <row r="162" spans="1:16" ht="14.4" customHeight="1" x14ac:dyDescent="0.3">
      <c r="A162" s="151" t="s">
        <v>183</v>
      </c>
      <c r="B162" s="32" t="s">
        <v>434</v>
      </c>
      <c r="C162" s="12" t="s">
        <v>7</v>
      </c>
      <c r="D162" s="33">
        <v>40031</v>
      </c>
      <c r="E162" s="8" t="s">
        <v>438</v>
      </c>
      <c r="F162" s="20">
        <v>0</v>
      </c>
      <c r="G162" s="67">
        <v>1</v>
      </c>
      <c r="H162" s="18">
        <v>0</v>
      </c>
      <c r="I162" s="18"/>
      <c r="J162" s="23"/>
      <c r="K162" t="s">
        <v>340</v>
      </c>
      <c r="M162" t="s">
        <v>467</v>
      </c>
      <c r="N162"/>
      <c r="O162" s="5"/>
      <c r="P162" s="49"/>
    </row>
    <row r="163" spans="1:16" ht="14.4" customHeight="1" x14ac:dyDescent="0.3">
      <c r="A163" s="151" t="s">
        <v>166</v>
      </c>
      <c r="B163" s="32" t="s">
        <v>434</v>
      </c>
      <c r="C163" s="12" t="s">
        <v>7</v>
      </c>
      <c r="D163" s="33">
        <v>40037</v>
      </c>
      <c r="E163" s="8" t="s">
        <v>438</v>
      </c>
      <c r="F163" s="20">
        <v>0</v>
      </c>
      <c r="G163" s="67">
        <v>1</v>
      </c>
      <c r="H163" s="67">
        <v>1</v>
      </c>
      <c r="I163" s="133"/>
      <c r="J163" s="23"/>
      <c r="K163" t="s">
        <v>340</v>
      </c>
      <c r="M163" t="s">
        <v>569</v>
      </c>
      <c r="N163" t="s">
        <v>570</v>
      </c>
      <c r="O163" s="5"/>
      <c r="P163" s="52">
        <v>3</v>
      </c>
    </row>
    <row r="164" spans="1:16" ht="14.4" customHeight="1" x14ac:dyDescent="0.3">
      <c r="A164" s="151" t="s">
        <v>184</v>
      </c>
      <c r="B164" s="32" t="s">
        <v>434</v>
      </c>
      <c r="C164" s="12" t="s">
        <v>7</v>
      </c>
      <c r="D164" s="33">
        <v>40038</v>
      </c>
      <c r="E164" s="8" t="s">
        <v>438</v>
      </c>
      <c r="F164" s="20">
        <v>0</v>
      </c>
      <c r="G164" s="18">
        <v>0</v>
      </c>
      <c r="H164" s="18">
        <v>0</v>
      </c>
      <c r="I164" s="18"/>
      <c r="J164" s="23"/>
      <c r="K164" t="s">
        <v>340</v>
      </c>
      <c r="M164" s="7"/>
      <c r="N164" s="7"/>
      <c r="O164" s="5"/>
      <c r="P164" s="49"/>
    </row>
    <row r="165" spans="1:16" ht="14.4" customHeight="1" x14ac:dyDescent="0.3">
      <c r="A165" s="151" t="s">
        <v>167</v>
      </c>
      <c r="B165" s="32" t="s">
        <v>434</v>
      </c>
      <c r="C165" s="12" t="s">
        <v>7</v>
      </c>
      <c r="D165" s="33">
        <v>40038</v>
      </c>
      <c r="E165" s="8" t="s">
        <v>438</v>
      </c>
      <c r="F165" s="20">
        <v>0</v>
      </c>
      <c r="G165" s="67">
        <v>1</v>
      </c>
      <c r="H165" s="18">
        <v>0</v>
      </c>
      <c r="I165" s="18"/>
      <c r="J165" s="23"/>
      <c r="K165" t="s">
        <v>340</v>
      </c>
      <c r="M165" t="s">
        <v>469</v>
      </c>
      <c r="N165"/>
      <c r="O165" s="5"/>
      <c r="P165" s="51"/>
    </row>
    <row r="166" spans="1:16" ht="14.4" customHeight="1" x14ac:dyDescent="0.3">
      <c r="A166" s="151" t="s">
        <v>185</v>
      </c>
      <c r="B166" s="32" t="s">
        <v>434</v>
      </c>
      <c r="C166" s="12" t="s">
        <v>15</v>
      </c>
      <c r="D166" s="33">
        <v>39999</v>
      </c>
      <c r="E166" s="8" t="s">
        <v>438</v>
      </c>
      <c r="F166" s="20">
        <v>0</v>
      </c>
      <c r="G166" s="67">
        <v>1</v>
      </c>
      <c r="H166" s="18">
        <v>0</v>
      </c>
      <c r="I166" s="18"/>
      <c r="J166" s="23"/>
      <c r="K166" s="7" t="s">
        <v>340</v>
      </c>
      <c r="M166" t="s">
        <v>467</v>
      </c>
      <c r="N166"/>
      <c r="O166" s="5"/>
      <c r="P166" s="49"/>
    </row>
    <row r="167" spans="1:16" ht="14.4" customHeight="1" x14ac:dyDescent="0.3">
      <c r="A167" s="151" t="s">
        <v>186</v>
      </c>
      <c r="B167" s="32" t="s">
        <v>434</v>
      </c>
      <c r="C167" s="12" t="s">
        <v>7</v>
      </c>
      <c r="D167" s="33">
        <v>39994</v>
      </c>
      <c r="E167" s="8" t="s">
        <v>438</v>
      </c>
      <c r="F167" s="19">
        <v>0</v>
      </c>
      <c r="G167" s="68">
        <v>1</v>
      </c>
      <c r="H167" s="4">
        <v>0</v>
      </c>
      <c r="I167" s="4"/>
      <c r="J167" s="22"/>
      <c r="K167" t="s">
        <v>338</v>
      </c>
      <c r="L167" s="7"/>
      <c r="M167" s="7"/>
      <c r="N167"/>
      <c r="O167" s="5"/>
      <c r="P167" s="49"/>
    </row>
    <row r="168" spans="1:16" ht="14.4" customHeight="1" x14ac:dyDescent="0.3">
      <c r="A168" s="151" t="s">
        <v>187</v>
      </c>
      <c r="B168" s="32" t="s">
        <v>434</v>
      </c>
      <c r="C168" s="12" t="s">
        <v>15</v>
      </c>
      <c r="D168" s="33">
        <v>40002</v>
      </c>
      <c r="E168" s="8" t="s">
        <v>438</v>
      </c>
      <c r="F168" s="19">
        <v>0</v>
      </c>
      <c r="G168" s="68">
        <v>1</v>
      </c>
      <c r="H168" s="4">
        <v>0</v>
      </c>
      <c r="I168" s="4"/>
      <c r="J168" s="22"/>
      <c r="K168" t="s">
        <v>340</v>
      </c>
      <c r="L168" s="7"/>
      <c r="M168" s="7"/>
      <c r="N168"/>
      <c r="O168" s="5"/>
      <c r="P168" s="49"/>
    </row>
    <row r="169" spans="1:16" ht="14.4" customHeight="1" x14ac:dyDescent="0.3">
      <c r="A169" s="151" t="s">
        <v>188</v>
      </c>
      <c r="B169" s="32" t="s">
        <v>434</v>
      </c>
      <c r="C169" s="12" t="s">
        <v>15</v>
      </c>
      <c r="D169" s="33">
        <v>40002</v>
      </c>
      <c r="E169" s="8" t="s">
        <v>438</v>
      </c>
      <c r="F169" s="19">
        <v>0</v>
      </c>
      <c r="G169" s="68">
        <v>1</v>
      </c>
      <c r="H169" s="4">
        <v>0</v>
      </c>
      <c r="I169" s="4"/>
      <c r="J169" s="22"/>
      <c r="K169" t="s">
        <v>340</v>
      </c>
      <c r="L169" s="7"/>
      <c r="M169" s="7"/>
      <c r="N169"/>
      <c r="O169" s="5"/>
      <c r="P169" s="49"/>
    </row>
    <row r="170" spans="1:16" ht="14.4" customHeight="1" x14ac:dyDescent="0.3">
      <c r="A170" s="151" t="s">
        <v>189</v>
      </c>
      <c r="B170" s="32" t="s">
        <v>434</v>
      </c>
      <c r="C170" s="12" t="s">
        <v>15</v>
      </c>
      <c r="D170" s="33">
        <v>40037</v>
      </c>
      <c r="E170" s="8" t="s">
        <v>438</v>
      </c>
      <c r="F170" s="19">
        <v>0</v>
      </c>
      <c r="G170" s="68">
        <v>1</v>
      </c>
      <c r="H170" s="4">
        <v>0</v>
      </c>
      <c r="I170" s="4"/>
      <c r="J170" s="22"/>
      <c r="K170" t="s">
        <v>341</v>
      </c>
      <c r="L170" s="7"/>
      <c r="M170" s="7" t="s">
        <v>467</v>
      </c>
      <c r="N170"/>
      <c r="O170" s="5"/>
      <c r="P170" s="49">
        <v>3</v>
      </c>
    </row>
    <row r="171" spans="1:16" ht="14.4" customHeight="1" x14ac:dyDescent="0.3">
      <c r="A171" s="151" t="s">
        <v>190</v>
      </c>
      <c r="B171" s="32" t="s">
        <v>434</v>
      </c>
      <c r="C171" s="12" t="s">
        <v>15</v>
      </c>
      <c r="D171" s="33">
        <v>40038</v>
      </c>
      <c r="E171" s="8" t="s">
        <v>438</v>
      </c>
      <c r="F171" s="19">
        <v>0</v>
      </c>
      <c r="G171" s="68">
        <v>1</v>
      </c>
      <c r="H171" s="65">
        <v>0</v>
      </c>
      <c r="I171" s="65"/>
      <c r="J171" s="22"/>
      <c r="K171" t="s">
        <v>340</v>
      </c>
      <c r="L171" s="7"/>
      <c r="M171" s="7" t="s">
        <v>467</v>
      </c>
      <c r="N171" s="7"/>
      <c r="O171" s="5"/>
      <c r="P171" s="49">
        <v>1</v>
      </c>
    </row>
    <row r="172" spans="1:16" ht="14.4" customHeight="1" x14ac:dyDescent="0.3">
      <c r="A172" s="152" t="s">
        <v>191</v>
      </c>
      <c r="B172" s="97" t="s">
        <v>434</v>
      </c>
      <c r="C172" s="88" t="s">
        <v>15</v>
      </c>
      <c r="D172" s="89">
        <v>40048</v>
      </c>
      <c r="E172" s="90" t="s">
        <v>438</v>
      </c>
      <c r="F172" s="91">
        <v>0</v>
      </c>
      <c r="G172" s="111">
        <v>1</v>
      </c>
      <c r="H172" s="111">
        <v>1</v>
      </c>
      <c r="I172" s="111"/>
      <c r="J172" s="93"/>
      <c r="K172" s="90" t="s">
        <v>340</v>
      </c>
      <c r="L172" s="90"/>
      <c r="M172" s="94"/>
      <c r="N172" s="94"/>
      <c r="O172" s="95"/>
      <c r="P172" s="100"/>
    </row>
    <row r="173" spans="1:16" ht="14.4" customHeight="1" x14ac:dyDescent="0.3">
      <c r="A173" s="157" t="s">
        <v>192</v>
      </c>
      <c r="B173" s="104" t="s">
        <v>193</v>
      </c>
      <c r="C173" s="105" t="s">
        <v>7</v>
      </c>
      <c r="D173" s="106">
        <v>39965</v>
      </c>
      <c r="E173" s="107" t="s">
        <v>438</v>
      </c>
      <c r="F173" s="119">
        <v>0</v>
      </c>
      <c r="G173" s="120">
        <v>1</v>
      </c>
      <c r="H173" s="121">
        <v>1</v>
      </c>
      <c r="I173" s="121"/>
      <c r="J173" s="122"/>
      <c r="K173" s="107" t="s">
        <v>340</v>
      </c>
      <c r="L173" s="107"/>
      <c r="M173" s="108" t="s">
        <v>571</v>
      </c>
      <c r="N173" s="107" t="s">
        <v>460</v>
      </c>
      <c r="O173" s="109"/>
      <c r="P173" s="110">
        <v>3</v>
      </c>
    </row>
    <row r="174" spans="1:16" ht="14.4" customHeight="1" x14ac:dyDescent="0.3">
      <c r="A174" s="155" t="s">
        <v>194</v>
      </c>
      <c r="B174" s="34" t="s">
        <v>195</v>
      </c>
      <c r="C174" s="30" t="s">
        <v>31</v>
      </c>
      <c r="D174" s="31">
        <v>41851</v>
      </c>
      <c r="E174" s="8" t="s">
        <v>437</v>
      </c>
      <c r="F174" s="45">
        <v>0</v>
      </c>
      <c r="G174" s="11">
        <v>0</v>
      </c>
      <c r="H174" s="68">
        <v>1</v>
      </c>
      <c r="I174" s="68"/>
      <c r="J174" s="24"/>
      <c r="K174" s="8" t="s">
        <v>328</v>
      </c>
      <c r="N174" t="s">
        <v>458</v>
      </c>
      <c r="O174" s="5"/>
      <c r="P174" s="50">
        <v>1</v>
      </c>
    </row>
    <row r="175" spans="1:16" ht="14.4" customHeight="1" x14ac:dyDescent="0.3">
      <c r="A175" s="155" t="s">
        <v>196</v>
      </c>
      <c r="B175" s="34" t="s">
        <v>195</v>
      </c>
      <c r="C175" s="30" t="s">
        <v>7</v>
      </c>
      <c r="D175" s="31">
        <v>41985</v>
      </c>
      <c r="E175" s="8" t="s">
        <v>437</v>
      </c>
      <c r="F175" s="69">
        <v>1</v>
      </c>
      <c r="G175" s="4">
        <v>0</v>
      </c>
      <c r="H175" s="68">
        <v>1</v>
      </c>
      <c r="I175" s="68"/>
      <c r="J175" s="22"/>
      <c r="K175" s="8" t="s">
        <v>328</v>
      </c>
      <c r="L175" s="7" t="s">
        <v>451</v>
      </c>
      <c r="N175" t="s">
        <v>458</v>
      </c>
      <c r="O175" s="5"/>
      <c r="P175" s="56">
        <v>1</v>
      </c>
    </row>
    <row r="176" spans="1:16" ht="14.4" customHeight="1" x14ac:dyDescent="0.3">
      <c r="A176" s="155" t="s">
        <v>197</v>
      </c>
      <c r="B176" s="40" t="s">
        <v>195</v>
      </c>
      <c r="C176" s="12" t="s">
        <v>58</v>
      </c>
      <c r="D176" s="33">
        <v>39986</v>
      </c>
      <c r="E176" s="8" t="s">
        <v>438</v>
      </c>
      <c r="F176" s="20">
        <v>0</v>
      </c>
      <c r="G176" s="18">
        <v>0</v>
      </c>
      <c r="H176" s="67">
        <v>1</v>
      </c>
      <c r="I176" s="133"/>
      <c r="J176" s="23"/>
      <c r="K176" s="8" t="s">
        <v>328</v>
      </c>
      <c r="L176" s="8"/>
      <c r="M176" s="8"/>
      <c r="N176" t="s">
        <v>458</v>
      </c>
      <c r="O176" s="5"/>
      <c r="P176" s="49"/>
    </row>
    <row r="177" spans="1:16" ht="14.4" customHeight="1" x14ac:dyDescent="0.3">
      <c r="A177" s="155" t="s">
        <v>198</v>
      </c>
      <c r="B177" s="32" t="s">
        <v>195</v>
      </c>
      <c r="C177" s="12" t="s">
        <v>58</v>
      </c>
      <c r="D177" s="33">
        <v>39986</v>
      </c>
      <c r="E177" s="8" t="s">
        <v>438</v>
      </c>
      <c r="F177" s="20">
        <v>0</v>
      </c>
      <c r="G177" s="18">
        <v>0</v>
      </c>
      <c r="H177" s="18">
        <v>0</v>
      </c>
      <c r="I177" s="18"/>
      <c r="J177" s="23"/>
      <c r="N177"/>
      <c r="O177" s="5"/>
      <c r="P177" s="49"/>
    </row>
    <row r="178" spans="1:16" ht="14.4" customHeight="1" x14ac:dyDescent="0.3">
      <c r="A178" s="155" t="s">
        <v>199</v>
      </c>
      <c r="B178" s="32" t="s">
        <v>195</v>
      </c>
      <c r="C178" s="12" t="s">
        <v>58</v>
      </c>
      <c r="D178" s="33">
        <v>39986</v>
      </c>
      <c r="E178" s="8" t="s">
        <v>438</v>
      </c>
      <c r="F178" s="20">
        <v>0</v>
      </c>
      <c r="G178" s="18">
        <v>0</v>
      </c>
      <c r="H178" s="67">
        <v>1</v>
      </c>
      <c r="I178" s="133"/>
      <c r="J178" s="23"/>
      <c r="N178" t="s">
        <v>458</v>
      </c>
      <c r="O178" s="5"/>
      <c r="P178" s="49"/>
    </row>
    <row r="179" spans="1:16" ht="14.4" customHeight="1" x14ac:dyDescent="0.3">
      <c r="A179" s="155" t="s">
        <v>200</v>
      </c>
      <c r="B179" s="32" t="s">
        <v>195</v>
      </c>
      <c r="C179" s="12" t="s">
        <v>58</v>
      </c>
      <c r="D179" s="33">
        <v>39986</v>
      </c>
      <c r="E179" s="8" t="s">
        <v>438</v>
      </c>
      <c r="F179" s="20">
        <v>0</v>
      </c>
      <c r="G179" s="18">
        <v>0</v>
      </c>
      <c r="H179" s="67">
        <v>1</v>
      </c>
      <c r="I179" s="133"/>
      <c r="J179" s="23"/>
      <c r="K179" s="8" t="s">
        <v>328</v>
      </c>
      <c r="N179" t="s">
        <v>457</v>
      </c>
      <c r="O179" s="5"/>
      <c r="P179" s="49"/>
    </row>
    <row r="180" spans="1:16" ht="14.4" customHeight="1" x14ac:dyDescent="0.3">
      <c r="A180" s="155" t="s">
        <v>201</v>
      </c>
      <c r="B180" s="32" t="s">
        <v>195</v>
      </c>
      <c r="C180" s="12" t="s">
        <v>171</v>
      </c>
      <c r="D180" s="33">
        <v>40027</v>
      </c>
      <c r="E180" s="8" t="s">
        <v>438</v>
      </c>
      <c r="F180" s="20">
        <v>0</v>
      </c>
      <c r="G180" s="18">
        <v>0</v>
      </c>
      <c r="H180" s="18">
        <v>0</v>
      </c>
      <c r="I180" s="18"/>
      <c r="J180" s="23"/>
      <c r="K180" s="8" t="s">
        <v>328</v>
      </c>
      <c r="N180"/>
      <c r="O180" s="5"/>
      <c r="P180" s="49"/>
    </row>
    <row r="181" spans="1:16" ht="14.4" customHeight="1" x14ac:dyDescent="0.3">
      <c r="A181" s="155" t="s">
        <v>202</v>
      </c>
      <c r="B181" s="32" t="s">
        <v>195</v>
      </c>
      <c r="C181" s="12" t="s">
        <v>58</v>
      </c>
      <c r="D181" s="33">
        <v>40027</v>
      </c>
      <c r="E181" s="8" t="s">
        <v>438</v>
      </c>
      <c r="F181" s="20">
        <v>0</v>
      </c>
      <c r="G181" s="67">
        <v>1</v>
      </c>
      <c r="H181" s="67">
        <v>1</v>
      </c>
      <c r="I181" s="133"/>
      <c r="J181" s="23"/>
      <c r="K181" s="8" t="s">
        <v>328</v>
      </c>
      <c r="M181" t="s">
        <v>467</v>
      </c>
      <c r="N181" t="s">
        <v>572</v>
      </c>
      <c r="O181" s="5"/>
      <c r="P181" s="49" t="s">
        <v>431</v>
      </c>
    </row>
    <row r="182" spans="1:16" ht="14.4" customHeight="1" x14ac:dyDescent="0.3">
      <c r="A182" s="155" t="s">
        <v>203</v>
      </c>
      <c r="B182" s="32" t="s">
        <v>195</v>
      </c>
      <c r="C182" s="12" t="s">
        <v>58</v>
      </c>
      <c r="D182" s="33">
        <v>40027</v>
      </c>
      <c r="E182" s="8" t="s">
        <v>438</v>
      </c>
      <c r="F182" s="20">
        <v>0</v>
      </c>
      <c r="G182" s="18">
        <v>0</v>
      </c>
      <c r="H182" s="67">
        <v>1</v>
      </c>
      <c r="I182" s="133"/>
      <c r="J182" s="23"/>
      <c r="K182" s="8" t="s">
        <v>328</v>
      </c>
      <c r="N182" s="7"/>
      <c r="O182" s="5"/>
      <c r="P182" s="49"/>
    </row>
    <row r="183" spans="1:16" ht="14.4" customHeight="1" x14ac:dyDescent="0.3">
      <c r="A183" s="155" t="s">
        <v>204</v>
      </c>
      <c r="B183" s="32" t="s">
        <v>195</v>
      </c>
      <c r="C183" s="12" t="s">
        <v>171</v>
      </c>
      <c r="D183" s="33">
        <v>40027</v>
      </c>
      <c r="E183" s="8" t="s">
        <v>438</v>
      </c>
      <c r="F183" s="20">
        <v>0</v>
      </c>
      <c r="G183" s="18">
        <v>0</v>
      </c>
      <c r="H183" s="67">
        <v>1</v>
      </c>
      <c r="I183" s="133"/>
      <c r="J183" s="23"/>
      <c r="K183" s="8" t="s">
        <v>328</v>
      </c>
      <c r="N183" t="s">
        <v>458</v>
      </c>
      <c r="O183" s="5"/>
      <c r="P183" s="49"/>
    </row>
    <row r="184" spans="1:16" ht="14.4" customHeight="1" x14ac:dyDescent="0.3">
      <c r="A184" s="155" t="s">
        <v>205</v>
      </c>
      <c r="B184" s="32" t="s">
        <v>195</v>
      </c>
      <c r="C184" s="12" t="s">
        <v>58</v>
      </c>
      <c r="D184" s="33">
        <v>40034</v>
      </c>
      <c r="E184" s="8" t="s">
        <v>438</v>
      </c>
      <c r="F184" s="66">
        <v>1</v>
      </c>
      <c r="G184" s="18">
        <v>0</v>
      </c>
      <c r="H184" s="67">
        <v>1</v>
      </c>
      <c r="I184" s="133"/>
      <c r="J184" s="23"/>
      <c r="K184" s="8" t="s">
        <v>328</v>
      </c>
      <c r="L184" t="s">
        <v>451</v>
      </c>
      <c r="N184" t="s">
        <v>458</v>
      </c>
      <c r="O184" s="5"/>
      <c r="P184" s="49"/>
    </row>
    <row r="185" spans="1:16" ht="14.4" customHeight="1" x14ac:dyDescent="0.3">
      <c r="A185" s="151" t="s">
        <v>206</v>
      </c>
      <c r="B185" s="32" t="s">
        <v>195</v>
      </c>
      <c r="C185" s="12" t="s">
        <v>58</v>
      </c>
      <c r="D185" s="33">
        <v>40041</v>
      </c>
      <c r="E185" s="8" t="s">
        <v>438</v>
      </c>
      <c r="F185" s="20">
        <v>0</v>
      </c>
      <c r="G185" s="18">
        <v>0</v>
      </c>
      <c r="H185" s="67">
        <v>1</v>
      </c>
      <c r="I185" s="133"/>
      <c r="J185" s="23"/>
      <c r="N185" t="s">
        <v>458</v>
      </c>
      <c r="O185" s="5"/>
      <c r="P185" s="49"/>
    </row>
    <row r="186" spans="1:16" ht="14.4" customHeight="1" x14ac:dyDescent="0.3">
      <c r="A186" s="151" t="s">
        <v>207</v>
      </c>
      <c r="B186" s="32" t="s">
        <v>195</v>
      </c>
      <c r="C186" s="12" t="s">
        <v>58</v>
      </c>
      <c r="D186" s="33">
        <v>40041</v>
      </c>
      <c r="E186" s="8" t="s">
        <v>438</v>
      </c>
      <c r="F186" s="20">
        <v>0</v>
      </c>
      <c r="G186" s="18">
        <v>0</v>
      </c>
      <c r="H186" s="67">
        <v>1</v>
      </c>
      <c r="I186" s="133"/>
      <c r="J186" s="23"/>
      <c r="K186" s="8" t="s">
        <v>328</v>
      </c>
      <c r="N186" t="s">
        <v>458</v>
      </c>
      <c r="O186" s="5"/>
      <c r="P186" s="49"/>
    </row>
    <row r="187" spans="1:16" ht="14.4" customHeight="1" x14ac:dyDescent="0.3">
      <c r="A187" s="151" t="s">
        <v>208</v>
      </c>
      <c r="B187" s="32" t="s">
        <v>195</v>
      </c>
      <c r="C187" s="12" t="s">
        <v>58</v>
      </c>
      <c r="D187" s="33">
        <v>40041</v>
      </c>
      <c r="E187" s="8" t="s">
        <v>438</v>
      </c>
      <c r="F187" s="20">
        <v>0</v>
      </c>
      <c r="G187" s="18">
        <v>0</v>
      </c>
      <c r="H187" s="18">
        <v>0</v>
      </c>
      <c r="I187" s="18"/>
      <c r="J187" s="23"/>
      <c r="K187" s="8" t="s">
        <v>328</v>
      </c>
      <c r="N187"/>
      <c r="O187" s="5"/>
      <c r="P187" s="49"/>
    </row>
    <row r="188" spans="1:16" ht="14.4" customHeight="1" x14ac:dyDescent="0.3">
      <c r="A188" s="151" t="s">
        <v>209</v>
      </c>
      <c r="B188" s="32" t="s">
        <v>195</v>
      </c>
      <c r="C188" s="12" t="s">
        <v>58</v>
      </c>
      <c r="D188" s="33">
        <v>40027</v>
      </c>
      <c r="E188" s="8" t="s">
        <v>438</v>
      </c>
      <c r="F188" s="20">
        <v>0</v>
      </c>
      <c r="G188" s="18">
        <v>0</v>
      </c>
      <c r="H188" s="67">
        <v>1</v>
      </c>
      <c r="I188" s="133"/>
      <c r="J188" s="23"/>
      <c r="K188" s="8" t="s">
        <v>328</v>
      </c>
      <c r="N188" t="s">
        <v>458</v>
      </c>
      <c r="O188" s="5"/>
      <c r="P188" s="49"/>
    </row>
    <row r="189" spans="1:16" ht="14.4" customHeight="1" x14ac:dyDescent="0.3">
      <c r="A189" s="151" t="s">
        <v>210</v>
      </c>
      <c r="B189" s="32" t="s">
        <v>195</v>
      </c>
      <c r="C189" s="12" t="s">
        <v>58</v>
      </c>
      <c r="D189" s="33">
        <v>40027</v>
      </c>
      <c r="E189" s="8" t="s">
        <v>438</v>
      </c>
      <c r="F189" s="20">
        <v>0</v>
      </c>
      <c r="G189" s="18">
        <v>0</v>
      </c>
      <c r="H189" s="67">
        <v>1</v>
      </c>
      <c r="I189" s="133"/>
      <c r="J189" s="23"/>
      <c r="N189" t="s">
        <v>458</v>
      </c>
      <c r="O189" s="5"/>
      <c r="P189" s="49"/>
    </row>
    <row r="190" spans="1:16" ht="14.4" customHeight="1" x14ac:dyDescent="0.3">
      <c r="A190" s="151" t="s">
        <v>211</v>
      </c>
      <c r="B190" s="32" t="s">
        <v>195</v>
      </c>
      <c r="C190" s="12" t="s">
        <v>58</v>
      </c>
      <c r="D190" s="33">
        <v>40027</v>
      </c>
      <c r="E190" s="8" t="s">
        <v>438</v>
      </c>
      <c r="F190" s="20">
        <v>0</v>
      </c>
      <c r="G190" s="18">
        <v>0</v>
      </c>
      <c r="H190" s="67">
        <v>1</v>
      </c>
      <c r="I190" s="133"/>
      <c r="J190" s="23"/>
      <c r="K190" s="8" t="s">
        <v>328</v>
      </c>
      <c r="N190" t="s">
        <v>458</v>
      </c>
      <c r="O190" s="5"/>
      <c r="P190" s="49"/>
    </row>
    <row r="191" spans="1:16" ht="14.4" customHeight="1" x14ac:dyDescent="0.3">
      <c r="A191" s="151" t="s">
        <v>212</v>
      </c>
      <c r="B191" s="32" t="s">
        <v>195</v>
      </c>
      <c r="C191" s="12" t="s">
        <v>7</v>
      </c>
      <c r="D191" s="33">
        <v>39968</v>
      </c>
      <c r="E191" s="8" t="s">
        <v>438</v>
      </c>
      <c r="F191" s="20">
        <v>0</v>
      </c>
      <c r="G191" s="18">
        <v>0</v>
      </c>
      <c r="H191" s="67">
        <v>1</v>
      </c>
      <c r="I191" s="133"/>
      <c r="J191" s="23"/>
      <c r="K191" s="8" t="s">
        <v>328</v>
      </c>
      <c r="N191" t="s">
        <v>458</v>
      </c>
      <c r="O191" s="5"/>
      <c r="P191" s="49"/>
    </row>
    <row r="192" spans="1:16" ht="14.4" customHeight="1" x14ac:dyDescent="0.3">
      <c r="A192" s="151" t="s">
        <v>213</v>
      </c>
      <c r="B192" s="32" t="s">
        <v>195</v>
      </c>
      <c r="C192" s="12" t="s">
        <v>7</v>
      </c>
      <c r="D192" s="33">
        <v>39978</v>
      </c>
      <c r="E192" s="8" t="s">
        <v>438</v>
      </c>
      <c r="F192" s="20">
        <v>0</v>
      </c>
      <c r="G192" s="18">
        <v>0</v>
      </c>
      <c r="H192" s="18">
        <v>0</v>
      </c>
      <c r="I192" s="18"/>
      <c r="J192" s="23"/>
      <c r="K192" s="8" t="s">
        <v>328</v>
      </c>
      <c r="N192"/>
      <c r="O192" s="5"/>
      <c r="P192" s="49"/>
    </row>
    <row r="193" spans="1:16" ht="14.4" customHeight="1" x14ac:dyDescent="0.3">
      <c r="A193" s="151" t="s">
        <v>214</v>
      </c>
      <c r="B193" s="32" t="s">
        <v>195</v>
      </c>
      <c r="C193" s="12" t="s">
        <v>7</v>
      </c>
      <c r="D193" s="33">
        <v>39978</v>
      </c>
      <c r="E193" s="8" t="s">
        <v>438</v>
      </c>
      <c r="F193" s="20">
        <v>0</v>
      </c>
      <c r="G193" s="18">
        <v>0</v>
      </c>
      <c r="H193" s="67">
        <v>1</v>
      </c>
      <c r="I193" s="133"/>
      <c r="J193" s="23"/>
      <c r="K193" s="8" t="s">
        <v>328</v>
      </c>
      <c r="N193" t="s">
        <v>458</v>
      </c>
      <c r="O193" s="5"/>
      <c r="P193" s="49"/>
    </row>
    <row r="194" spans="1:16" ht="14.4" customHeight="1" x14ac:dyDescent="0.3">
      <c r="A194" s="151" t="s">
        <v>215</v>
      </c>
      <c r="B194" s="32" t="s">
        <v>195</v>
      </c>
      <c r="C194" s="12" t="s">
        <v>7</v>
      </c>
      <c r="D194" s="33">
        <v>39980</v>
      </c>
      <c r="E194" s="8" t="s">
        <v>438</v>
      </c>
      <c r="F194" s="20">
        <v>0</v>
      </c>
      <c r="G194" s="18">
        <v>0</v>
      </c>
      <c r="H194" s="18">
        <v>0</v>
      </c>
      <c r="I194" s="18"/>
      <c r="J194" s="23"/>
      <c r="K194" s="8" t="s">
        <v>328</v>
      </c>
      <c r="N194"/>
      <c r="O194" s="5"/>
      <c r="P194" s="49">
        <v>3</v>
      </c>
    </row>
    <row r="195" spans="1:16" ht="14.4" customHeight="1" x14ac:dyDescent="0.3">
      <c r="A195" s="151" t="s">
        <v>216</v>
      </c>
      <c r="B195" s="32" t="s">
        <v>195</v>
      </c>
      <c r="C195" s="12" t="s">
        <v>7</v>
      </c>
      <c r="D195" s="33">
        <v>39980</v>
      </c>
      <c r="E195" s="8" t="s">
        <v>438</v>
      </c>
      <c r="F195" s="20">
        <v>0</v>
      </c>
      <c r="G195" s="18">
        <v>0</v>
      </c>
      <c r="H195" s="67">
        <v>1</v>
      </c>
      <c r="I195" s="133"/>
      <c r="J195" s="23"/>
      <c r="K195" s="8" t="s">
        <v>328</v>
      </c>
      <c r="N195" t="s">
        <v>458</v>
      </c>
      <c r="O195" s="5"/>
      <c r="P195" s="49"/>
    </row>
    <row r="196" spans="1:16" ht="14.4" customHeight="1" x14ac:dyDescent="0.3">
      <c r="A196" s="151" t="s">
        <v>217</v>
      </c>
      <c r="B196" s="32" t="s">
        <v>195</v>
      </c>
      <c r="C196" s="12" t="s">
        <v>7</v>
      </c>
      <c r="D196" s="33">
        <v>39980</v>
      </c>
      <c r="E196" s="8" t="s">
        <v>438</v>
      </c>
      <c r="F196" s="20">
        <v>0</v>
      </c>
      <c r="G196" s="67">
        <v>1</v>
      </c>
      <c r="H196" s="67">
        <v>1</v>
      </c>
      <c r="I196" s="133"/>
      <c r="J196" s="23"/>
      <c r="K196" s="8" t="s">
        <v>328</v>
      </c>
      <c r="M196" t="s">
        <v>469</v>
      </c>
      <c r="N196" t="s">
        <v>458</v>
      </c>
      <c r="O196" s="5"/>
      <c r="P196" s="49">
        <v>3</v>
      </c>
    </row>
    <row r="197" spans="1:16" ht="14.4" customHeight="1" x14ac:dyDescent="0.3">
      <c r="A197" s="151" t="s">
        <v>218</v>
      </c>
      <c r="B197" s="32" t="s">
        <v>195</v>
      </c>
      <c r="C197" s="12" t="s">
        <v>7</v>
      </c>
      <c r="D197" s="33">
        <v>39987</v>
      </c>
      <c r="E197" s="8" t="s">
        <v>438</v>
      </c>
      <c r="F197" s="20">
        <v>0</v>
      </c>
      <c r="G197" s="18">
        <v>0</v>
      </c>
      <c r="H197" s="18">
        <v>0</v>
      </c>
      <c r="I197" s="18"/>
      <c r="J197" s="23"/>
      <c r="N197"/>
      <c r="O197" s="5"/>
      <c r="P197" s="49"/>
    </row>
    <row r="198" spans="1:16" ht="14.4" customHeight="1" x14ac:dyDescent="0.3">
      <c r="A198" s="151" t="s">
        <v>219</v>
      </c>
      <c r="B198" s="32" t="s">
        <v>195</v>
      </c>
      <c r="C198" s="12" t="s">
        <v>7</v>
      </c>
      <c r="D198" s="33">
        <v>39992</v>
      </c>
      <c r="E198" s="8" t="s">
        <v>438</v>
      </c>
      <c r="F198" s="20">
        <v>0</v>
      </c>
      <c r="G198" s="67">
        <v>1</v>
      </c>
      <c r="H198" s="67">
        <v>1</v>
      </c>
      <c r="I198" s="133"/>
      <c r="J198" s="23"/>
      <c r="K198" s="8" t="s">
        <v>328</v>
      </c>
      <c r="M198" t="s">
        <v>467</v>
      </c>
      <c r="N198" t="s">
        <v>455</v>
      </c>
      <c r="O198" s="5"/>
      <c r="P198" s="49">
        <v>3</v>
      </c>
    </row>
    <row r="199" spans="1:16" ht="14.4" customHeight="1" x14ac:dyDescent="0.3">
      <c r="A199" s="151" t="s">
        <v>220</v>
      </c>
      <c r="B199" s="32" t="s">
        <v>195</v>
      </c>
      <c r="C199" s="12" t="s">
        <v>7</v>
      </c>
      <c r="D199" s="33">
        <v>39999</v>
      </c>
      <c r="E199" s="8" t="s">
        <v>438</v>
      </c>
      <c r="F199" s="20">
        <v>0</v>
      </c>
      <c r="G199" s="18">
        <v>0</v>
      </c>
      <c r="H199" s="67">
        <v>1</v>
      </c>
      <c r="I199" s="133"/>
      <c r="J199" s="23"/>
      <c r="K199" s="8" t="s">
        <v>328</v>
      </c>
      <c r="N199" s="7"/>
      <c r="O199" s="5"/>
      <c r="P199" s="49"/>
    </row>
    <row r="200" spans="1:16" ht="14.4" customHeight="1" x14ac:dyDescent="0.3">
      <c r="A200" s="151" t="s">
        <v>221</v>
      </c>
      <c r="B200" s="32" t="s">
        <v>195</v>
      </c>
      <c r="C200" s="12" t="s">
        <v>7</v>
      </c>
      <c r="D200" s="33">
        <v>40002</v>
      </c>
      <c r="E200" s="8" t="s">
        <v>438</v>
      </c>
      <c r="F200" s="20">
        <v>0</v>
      </c>
      <c r="G200" s="18">
        <v>0</v>
      </c>
      <c r="H200" s="67">
        <v>1</v>
      </c>
      <c r="I200" s="133"/>
      <c r="J200" s="23"/>
      <c r="K200" s="7" t="s">
        <v>334</v>
      </c>
      <c r="N200" t="s">
        <v>458</v>
      </c>
      <c r="O200" s="47"/>
      <c r="P200" s="49"/>
    </row>
    <row r="201" spans="1:16" ht="14.4" customHeight="1" x14ac:dyDescent="0.3">
      <c r="A201" s="151" t="s">
        <v>222</v>
      </c>
      <c r="B201" s="32" t="s">
        <v>195</v>
      </c>
      <c r="C201" s="12" t="s">
        <v>7</v>
      </c>
      <c r="D201" s="33">
        <v>40011</v>
      </c>
      <c r="E201" s="8" t="s">
        <v>438</v>
      </c>
      <c r="F201" s="20">
        <v>0</v>
      </c>
      <c r="G201" s="18">
        <v>0</v>
      </c>
      <c r="H201" s="18">
        <v>0</v>
      </c>
      <c r="I201" s="18"/>
      <c r="J201" s="23"/>
      <c r="K201" s="8" t="s">
        <v>328</v>
      </c>
      <c r="N201"/>
      <c r="O201" s="5"/>
      <c r="P201" s="49"/>
    </row>
    <row r="202" spans="1:16" ht="14.4" customHeight="1" x14ac:dyDescent="0.3">
      <c r="A202" s="151" t="s">
        <v>223</v>
      </c>
      <c r="B202" s="32" t="s">
        <v>195</v>
      </c>
      <c r="C202" s="12" t="s">
        <v>7</v>
      </c>
      <c r="D202" s="33">
        <v>40030</v>
      </c>
      <c r="E202" s="8" t="s">
        <v>438</v>
      </c>
      <c r="F202" s="20">
        <v>0</v>
      </c>
      <c r="G202" s="18">
        <v>0</v>
      </c>
      <c r="H202" s="67">
        <v>1</v>
      </c>
      <c r="I202" s="133"/>
      <c r="J202" s="23"/>
      <c r="K202" s="8" t="s">
        <v>328</v>
      </c>
      <c r="N202" t="s">
        <v>458</v>
      </c>
      <c r="O202" s="5"/>
      <c r="P202" s="49">
        <v>3</v>
      </c>
    </row>
    <row r="203" spans="1:16" ht="14.4" customHeight="1" x14ac:dyDescent="0.3">
      <c r="A203" s="151" t="s">
        <v>224</v>
      </c>
      <c r="B203" s="32" t="s">
        <v>195</v>
      </c>
      <c r="C203" s="12" t="s">
        <v>7</v>
      </c>
      <c r="D203" s="33">
        <v>40037</v>
      </c>
      <c r="E203" s="8" t="s">
        <v>438</v>
      </c>
      <c r="F203" s="20">
        <v>0</v>
      </c>
      <c r="G203" s="18">
        <v>0</v>
      </c>
      <c r="H203" s="67">
        <v>1</v>
      </c>
      <c r="I203" s="133"/>
      <c r="J203" s="23"/>
      <c r="K203" s="8" t="s">
        <v>328</v>
      </c>
      <c r="N203" t="s">
        <v>458</v>
      </c>
      <c r="O203" s="5"/>
      <c r="P203" s="49"/>
    </row>
    <row r="204" spans="1:16" ht="14.4" customHeight="1" x14ac:dyDescent="0.3">
      <c r="A204" s="151" t="s">
        <v>225</v>
      </c>
      <c r="B204" s="32" t="s">
        <v>195</v>
      </c>
      <c r="C204" s="12" t="s">
        <v>7</v>
      </c>
      <c r="D204" s="33">
        <v>40038</v>
      </c>
      <c r="E204" s="8" t="s">
        <v>438</v>
      </c>
      <c r="F204" s="20">
        <v>0</v>
      </c>
      <c r="G204" s="18">
        <v>0</v>
      </c>
      <c r="H204" s="67">
        <v>1</v>
      </c>
      <c r="I204" s="133"/>
      <c r="J204" s="23"/>
      <c r="K204" s="8" t="s">
        <v>328</v>
      </c>
      <c r="N204" t="s">
        <v>458</v>
      </c>
      <c r="O204" s="5"/>
      <c r="P204" s="49"/>
    </row>
    <row r="205" spans="1:16" ht="14.4" customHeight="1" x14ac:dyDescent="0.3">
      <c r="A205" s="151" t="s">
        <v>226</v>
      </c>
      <c r="B205" s="32" t="s">
        <v>195</v>
      </c>
      <c r="C205" s="12" t="s">
        <v>7</v>
      </c>
      <c r="D205" s="33">
        <v>40038</v>
      </c>
      <c r="E205" s="8" t="s">
        <v>438</v>
      </c>
      <c r="F205" s="20">
        <v>0</v>
      </c>
      <c r="G205" s="18">
        <v>0</v>
      </c>
      <c r="H205" s="67">
        <v>1</v>
      </c>
      <c r="I205" s="133"/>
      <c r="J205" s="23"/>
      <c r="K205" s="8" t="s">
        <v>328</v>
      </c>
      <c r="N205" t="s">
        <v>458</v>
      </c>
      <c r="O205" s="5"/>
      <c r="P205" s="49">
        <v>3</v>
      </c>
    </row>
    <row r="206" spans="1:16" ht="14.4" customHeight="1" x14ac:dyDescent="0.3">
      <c r="A206" s="151" t="s">
        <v>227</v>
      </c>
      <c r="B206" s="32" t="s">
        <v>195</v>
      </c>
      <c r="C206" s="12" t="s">
        <v>7</v>
      </c>
      <c r="D206" s="33">
        <v>40038</v>
      </c>
      <c r="E206" s="8" t="s">
        <v>438</v>
      </c>
      <c r="F206" s="20">
        <v>0</v>
      </c>
      <c r="G206" s="18">
        <v>0</v>
      </c>
      <c r="H206" s="67">
        <v>1</v>
      </c>
      <c r="I206" s="133"/>
      <c r="J206" s="23"/>
      <c r="N206" t="s">
        <v>458</v>
      </c>
      <c r="O206" s="5"/>
      <c r="P206" s="49"/>
    </row>
    <row r="207" spans="1:16" ht="14.4" customHeight="1" x14ac:dyDescent="0.3">
      <c r="A207" s="151" t="s">
        <v>228</v>
      </c>
      <c r="B207" s="32" t="s">
        <v>195</v>
      </c>
      <c r="C207" s="12" t="s">
        <v>7</v>
      </c>
      <c r="D207" s="33">
        <v>40048</v>
      </c>
      <c r="E207" s="8" t="s">
        <v>438</v>
      </c>
      <c r="F207" s="20">
        <v>0</v>
      </c>
      <c r="G207" s="67">
        <v>1</v>
      </c>
      <c r="H207" s="18">
        <v>0</v>
      </c>
      <c r="I207" s="18"/>
      <c r="J207" s="23"/>
      <c r="K207" s="8" t="s">
        <v>328</v>
      </c>
      <c r="M207" s="7" t="s">
        <v>467</v>
      </c>
      <c r="N207" s="7"/>
      <c r="O207" s="5"/>
      <c r="P207" s="49">
        <v>3</v>
      </c>
    </row>
    <row r="208" spans="1:16" ht="14.4" customHeight="1" x14ac:dyDescent="0.3">
      <c r="A208" s="151" t="s">
        <v>229</v>
      </c>
      <c r="B208" s="32" t="s">
        <v>195</v>
      </c>
      <c r="C208" s="12" t="s">
        <v>7</v>
      </c>
      <c r="D208" s="33">
        <v>40048</v>
      </c>
      <c r="E208" s="8" t="s">
        <v>438</v>
      </c>
      <c r="F208" s="20">
        <v>0</v>
      </c>
      <c r="G208" s="18">
        <v>0</v>
      </c>
      <c r="H208" s="18">
        <v>0</v>
      </c>
      <c r="I208" s="18"/>
      <c r="J208" s="23"/>
      <c r="K208" s="8" t="s">
        <v>328</v>
      </c>
      <c r="N208"/>
      <c r="O208" s="5"/>
      <c r="P208" s="49"/>
    </row>
    <row r="209" spans="1:16" ht="14.4" customHeight="1" x14ac:dyDescent="0.3">
      <c r="A209" s="151" t="s">
        <v>230</v>
      </c>
      <c r="B209" s="32" t="s">
        <v>195</v>
      </c>
      <c r="C209" s="12" t="s">
        <v>7</v>
      </c>
      <c r="D209" s="33">
        <v>40048</v>
      </c>
      <c r="E209" s="8" t="s">
        <v>438</v>
      </c>
      <c r="F209" s="20">
        <v>0</v>
      </c>
      <c r="G209" s="18">
        <v>0</v>
      </c>
      <c r="H209" s="67">
        <v>1</v>
      </c>
      <c r="I209" s="133"/>
      <c r="J209" s="23"/>
      <c r="N209" t="s">
        <v>458</v>
      </c>
      <c r="O209" s="5"/>
      <c r="P209" s="49"/>
    </row>
    <row r="210" spans="1:16" ht="14.4" customHeight="1" x14ac:dyDescent="0.3">
      <c r="A210" s="151" t="s">
        <v>231</v>
      </c>
      <c r="B210" s="32" t="s">
        <v>195</v>
      </c>
      <c r="C210" s="12" t="s">
        <v>58</v>
      </c>
      <c r="D210" s="33">
        <v>40020</v>
      </c>
      <c r="E210" s="8" t="s">
        <v>438</v>
      </c>
      <c r="F210" s="19">
        <v>0</v>
      </c>
      <c r="G210" s="160">
        <v>0</v>
      </c>
      <c r="H210" s="68">
        <v>1</v>
      </c>
      <c r="I210" s="68"/>
      <c r="J210" s="22"/>
      <c r="K210" s="7"/>
      <c r="L210" s="7"/>
      <c r="M210" s="7"/>
      <c r="N210" t="s">
        <v>458</v>
      </c>
      <c r="O210" s="47"/>
      <c r="P210" s="49">
        <v>3</v>
      </c>
    </row>
    <row r="211" spans="1:16" ht="14.4" customHeight="1" x14ac:dyDescent="0.3">
      <c r="A211" s="151" t="s">
        <v>232</v>
      </c>
      <c r="B211" s="32" t="s">
        <v>195</v>
      </c>
      <c r="C211" s="12" t="s">
        <v>58</v>
      </c>
      <c r="D211" s="33">
        <v>40020</v>
      </c>
      <c r="E211" s="8" t="s">
        <v>438</v>
      </c>
      <c r="F211" s="19">
        <v>0</v>
      </c>
      <c r="G211" s="160">
        <v>0</v>
      </c>
      <c r="H211" s="68">
        <v>1</v>
      </c>
      <c r="I211" s="68"/>
      <c r="J211" s="22"/>
      <c r="K211" s="8" t="s">
        <v>328</v>
      </c>
      <c r="L211" s="7"/>
      <c r="M211" s="7"/>
      <c r="N211" t="s">
        <v>458</v>
      </c>
      <c r="O211" s="5"/>
      <c r="P211" s="49">
        <v>3</v>
      </c>
    </row>
    <row r="212" spans="1:16" ht="14.4" customHeight="1" x14ac:dyDescent="0.3">
      <c r="A212" s="151" t="s">
        <v>233</v>
      </c>
      <c r="B212" s="32" t="s">
        <v>195</v>
      </c>
      <c r="C212" s="12" t="s">
        <v>171</v>
      </c>
      <c r="D212" s="33">
        <v>40034</v>
      </c>
      <c r="E212" s="8" t="s">
        <v>438</v>
      </c>
      <c r="F212" s="19">
        <v>0</v>
      </c>
      <c r="G212" s="4">
        <v>0</v>
      </c>
      <c r="H212" s="68">
        <v>1</v>
      </c>
      <c r="I212" s="68"/>
      <c r="J212" s="22"/>
      <c r="K212" s="8" t="s">
        <v>328</v>
      </c>
      <c r="L212" s="7"/>
      <c r="M212" s="7"/>
      <c r="N212" t="s">
        <v>458</v>
      </c>
      <c r="O212" s="5"/>
      <c r="P212" s="49">
        <v>3</v>
      </c>
    </row>
    <row r="213" spans="1:16" ht="14.4" customHeight="1" x14ac:dyDescent="0.3">
      <c r="A213" s="151" t="s">
        <v>234</v>
      </c>
      <c r="B213" s="32" t="s">
        <v>195</v>
      </c>
      <c r="C213" s="12" t="s">
        <v>171</v>
      </c>
      <c r="D213" s="33">
        <v>40034</v>
      </c>
      <c r="E213" s="8" t="s">
        <v>438</v>
      </c>
      <c r="F213" s="19">
        <v>0</v>
      </c>
      <c r="G213" s="4">
        <v>0</v>
      </c>
      <c r="H213" s="4">
        <v>0</v>
      </c>
      <c r="I213" s="4"/>
      <c r="J213" s="22"/>
      <c r="K213" s="8" t="s">
        <v>328</v>
      </c>
      <c r="M213" s="7"/>
      <c r="N213"/>
      <c r="O213" s="5"/>
      <c r="P213" s="49" t="s">
        <v>427</v>
      </c>
    </row>
    <row r="214" spans="1:16" ht="14.4" customHeight="1" x14ac:dyDescent="0.3">
      <c r="A214" s="151" t="s">
        <v>235</v>
      </c>
      <c r="B214" s="32" t="s">
        <v>195</v>
      </c>
      <c r="C214" s="12" t="s">
        <v>58</v>
      </c>
      <c r="D214" s="33">
        <v>40041</v>
      </c>
      <c r="E214" s="8" t="s">
        <v>438</v>
      </c>
      <c r="F214" s="19">
        <v>0</v>
      </c>
      <c r="G214" s="4">
        <v>0</v>
      </c>
      <c r="H214" s="68">
        <v>1</v>
      </c>
      <c r="I214" s="68"/>
      <c r="J214" s="22"/>
      <c r="K214" s="7"/>
      <c r="L214" s="7"/>
      <c r="M214" s="7"/>
      <c r="N214" t="s">
        <v>458</v>
      </c>
      <c r="O214" s="47"/>
      <c r="P214" s="49">
        <v>3</v>
      </c>
    </row>
    <row r="215" spans="1:16" ht="14.4" customHeight="1" x14ac:dyDescent="0.3">
      <c r="A215" s="151" t="s">
        <v>236</v>
      </c>
      <c r="B215" s="32" t="s">
        <v>195</v>
      </c>
      <c r="C215" s="12" t="s">
        <v>58</v>
      </c>
      <c r="D215" s="33">
        <v>40041</v>
      </c>
      <c r="E215" s="8" t="s">
        <v>438</v>
      </c>
      <c r="F215" s="19">
        <v>0</v>
      </c>
      <c r="G215" s="4">
        <v>0</v>
      </c>
      <c r="H215" s="68">
        <v>1</v>
      </c>
      <c r="I215" s="68"/>
      <c r="J215" s="22"/>
      <c r="K215" s="8" t="s">
        <v>328</v>
      </c>
      <c r="M215" s="7"/>
      <c r="N215" t="s">
        <v>458</v>
      </c>
      <c r="O215" s="5"/>
      <c r="P215" s="49"/>
    </row>
    <row r="216" spans="1:16" ht="14.4" customHeight="1" x14ac:dyDescent="0.3">
      <c r="A216" s="151" t="s">
        <v>237</v>
      </c>
      <c r="B216" s="32" t="s">
        <v>195</v>
      </c>
      <c r="C216" s="12" t="s">
        <v>58</v>
      </c>
      <c r="D216" s="33">
        <v>40041</v>
      </c>
      <c r="E216" s="8" t="s">
        <v>438</v>
      </c>
      <c r="F216" s="19">
        <v>0</v>
      </c>
      <c r="G216" s="4">
        <v>0</v>
      </c>
      <c r="H216" s="68">
        <v>1</v>
      </c>
      <c r="I216" s="68"/>
      <c r="J216" s="22"/>
      <c r="K216" s="8" t="s">
        <v>328</v>
      </c>
      <c r="L216" s="7"/>
      <c r="M216" s="7"/>
      <c r="N216" t="s">
        <v>458</v>
      </c>
      <c r="O216" s="5"/>
      <c r="P216" s="49"/>
    </row>
    <row r="217" spans="1:16" ht="14.4" customHeight="1" x14ac:dyDescent="0.3">
      <c r="A217" s="151" t="s">
        <v>238</v>
      </c>
      <c r="B217" s="32" t="s">
        <v>195</v>
      </c>
      <c r="C217" s="12" t="s">
        <v>7</v>
      </c>
      <c r="D217" s="33">
        <v>39972</v>
      </c>
      <c r="E217" s="8" t="s">
        <v>438</v>
      </c>
      <c r="F217" s="19">
        <v>0</v>
      </c>
      <c r="G217" s="4">
        <v>0</v>
      </c>
      <c r="H217" s="4">
        <v>0</v>
      </c>
      <c r="I217" s="4"/>
      <c r="J217" s="22"/>
      <c r="N217"/>
      <c r="O217" s="5"/>
      <c r="P217" s="49"/>
    </row>
    <row r="218" spans="1:16" ht="14.4" customHeight="1" x14ac:dyDescent="0.3">
      <c r="A218" s="151" t="s">
        <v>239</v>
      </c>
      <c r="B218" s="32" t="s">
        <v>195</v>
      </c>
      <c r="C218" s="12" t="s">
        <v>7</v>
      </c>
      <c r="D218" s="33">
        <v>39980</v>
      </c>
      <c r="E218" s="8" t="s">
        <v>438</v>
      </c>
      <c r="F218" s="19">
        <v>0</v>
      </c>
      <c r="G218" s="68">
        <v>1</v>
      </c>
      <c r="H218" s="68">
        <v>1</v>
      </c>
      <c r="I218" s="68"/>
      <c r="J218" s="22"/>
      <c r="K218" s="7"/>
      <c r="L218" s="7"/>
      <c r="M218" s="7" t="s">
        <v>467</v>
      </c>
      <c r="N218" s="7" t="s">
        <v>572</v>
      </c>
      <c r="O218" s="47"/>
      <c r="P218" s="49">
        <v>3</v>
      </c>
    </row>
    <row r="219" spans="1:16" ht="14.4" customHeight="1" x14ac:dyDescent="0.3">
      <c r="A219" s="151" t="s">
        <v>240</v>
      </c>
      <c r="B219" s="32" t="s">
        <v>195</v>
      </c>
      <c r="C219" s="12" t="s">
        <v>7</v>
      </c>
      <c r="D219" s="33">
        <v>39994</v>
      </c>
      <c r="E219" s="8" t="s">
        <v>438</v>
      </c>
      <c r="F219" s="19">
        <v>0</v>
      </c>
      <c r="G219" s="4">
        <v>0</v>
      </c>
      <c r="H219" s="68">
        <v>1</v>
      </c>
      <c r="I219" s="68"/>
      <c r="J219" s="22"/>
      <c r="K219" s="8" t="s">
        <v>328</v>
      </c>
      <c r="L219" s="7"/>
      <c r="M219" s="7"/>
      <c r="N219" t="s">
        <v>458</v>
      </c>
      <c r="O219" s="5"/>
      <c r="P219" s="49"/>
    </row>
    <row r="220" spans="1:16" ht="14.4" customHeight="1" x14ac:dyDescent="0.3">
      <c r="A220" s="151" t="s">
        <v>241</v>
      </c>
      <c r="B220" s="32" t="s">
        <v>195</v>
      </c>
      <c r="C220" s="12" t="s">
        <v>7</v>
      </c>
      <c r="D220" s="33">
        <v>39994</v>
      </c>
      <c r="E220" s="8" t="s">
        <v>438</v>
      </c>
      <c r="F220" s="19">
        <v>0</v>
      </c>
      <c r="G220" s="4">
        <v>0</v>
      </c>
      <c r="H220" s="68">
        <v>1</v>
      </c>
      <c r="I220" s="68"/>
      <c r="J220" s="22"/>
      <c r="K220" s="7"/>
      <c r="L220" s="7"/>
      <c r="M220" s="7"/>
      <c r="N220" t="s">
        <v>458</v>
      </c>
      <c r="O220" s="47"/>
      <c r="P220" s="49"/>
    </row>
    <row r="221" spans="1:16" ht="14.4" customHeight="1" x14ac:dyDescent="0.3">
      <c r="A221" s="151" t="s">
        <v>242</v>
      </c>
      <c r="B221" s="32" t="s">
        <v>195</v>
      </c>
      <c r="C221" s="12" t="s">
        <v>7</v>
      </c>
      <c r="D221" s="33">
        <v>39994</v>
      </c>
      <c r="E221" s="8" t="s">
        <v>438</v>
      </c>
      <c r="F221" s="19">
        <v>0</v>
      </c>
      <c r="G221" s="4">
        <v>0</v>
      </c>
      <c r="H221" s="4">
        <v>0</v>
      </c>
      <c r="I221" s="4"/>
      <c r="J221" s="22"/>
      <c r="K221" s="8" t="s">
        <v>328</v>
      </c>
      <c r="L221" s="7"/>
      <c r="M221" s="7"/>
      <c r="N221"/>
      <c r="O221" s="5"/>
      <c r="P221" s="49"/>
    </row>
    <row r="222" spans="1:16" ht="14.4" customHeight="1" x14ac:dyDescent="0.3">
      <c r="A222" s="151" t="s">
        <v>243</v>
      </c>
      <c r="B222" s="32" t="s">
        <v>195</v>
      </c>
      <c r="C222" s="12" t="s">
        <v>7</v>
      </c>
      <c r="D222" s="33">
        <v>39999</v>
      </c>
      <c r="E222" s="8" t="s">
        <v>438</v>
      </c>
      <c r="F222" s="19">
        <v>0</v>
      </c>
      <c r="G222" s="4">
        <v>0</v>
      </c>
      <c r="H222" s="68">
        <v>1</v>
      </c>
      <c r="I222" s="68"/>
      <c r="J222" s="22"/>
      <c r="K222" s="8" t="s">
        <v>328</v>
      </c>
      <c r="L222" s="7"/>
      <c r="M222" s="7"/>
      <c r="N222" t="s">
        <v>458</v>
      </c>
      <c r="O222" s="5"/>
      <c r="P222" s="49">
        <v>3</v>
      </c>
    </row>
    <row r="223" spans="1:16" ht="14.4" customHeight="1" x14ac:dyDescent="0.3">
      <c r="A223" s="151" t="s">
        <v>244</v>
      </c>
      <c r="B223" s="32" t="s">
        <v>195</v>
      </c>
      <c r="C223" s="12" t="s">
        <v>7</v>
      </c>
      <c r="D223" s="33">
        <v>40001</v>
      </c>
      <c r="E223" s="8" t="s">
        <v>438</v>
      </c>
      <c r="F223" s="19">
        <v>0</v>
      </c>
      <c r="G223" s="68">
        <v>0</v>
      </c>
      <c r="H223" s="68">
        <v>1</v>
      </c>
      <c r="I223" s="68"/>
      <c r="J223" s="22"/>
      <c r="K223" s="7" t="s">
        <v>334</v>
      </c>
      <c r="L223" s="7"/>
      <c r="M223" s="7"/>
      <c r="N223" s="7" t="s">
        <v>572</v>
      </c>
      <c r="O223" s="47"/>
      <c r="P223" s="49">
        <v>3</v>
      </c>
    </row>
    <row r="224" spans="1:16" ht="14.4" customHeight="1" x14ac:dyDescent="0.3">
      <c r="A224" s="151" t="s">
        <v>245</v>
      </c>
      <c r="B224" s="32" t="s">
        <v>195</v>
      </c>
      <c r="C224" s="12" t="s">
        <v>7</v>
      </c>
      <c r="D224" s="33">
        <v>40021</v>
      </c>
      <c r="E224" s="8" t="s">
        <v>438</v>
      </c>
      <c r="F224" s="19">
        <v>0</v>
      </c>
      <c r="G224" s="4">
        <v>0</v>
      </c>
      <c r="H224" s="68">
        <v>1</v>
      </c>
      <c r="I224" s="68"/>
      <c r="J224" s="22"/>
      <c r="K224" s="7" t="s">
        <v>334</v>
      </c>
      <c r="L224" s="7"/>
      <c r="M224" s="7"/>
      <c r="N224" s="7" t="s">
        <v>455</v>
      </c>
      <c r="O224" s="47"/>
      <c r="P224" s="49">
        <v>3</v>
      </c>
    </row>
    <row r="225" spans="1:16" ht="14.4" customHeight="1" x14ac:dyDescent="0.3">
      <c r="A225" s="151" t="s">
        <v>246</v>
      </c>
      <c r="B225" s="32" t="s">
        <v>195</v>
      </c>
      <c r="C225" s="12" t="s">
        <v>7</v>
      </c>
      <c r="D225" s="33">
        <v>40030</v>
      </c>
      <c r="E225" s="8" t="s">
        <v>438</v>
      </c>
      <c r="F225" s="19">
        <v>0</v>
      </c>
      <c r="G225" s="4">
        <v>0</v>
      </c>
      <c r="H225" s="4">
        <v>0</v>
      </c>
      <c r="I225" s="4"/>
      <c r="J225" s="22"/>
      <c r="K225" s="7"/>
      <c r="L225" s="7"/>
      <c r="M225" s="7"/>
      <c r="N225"/>
      <c r="O225" s="47"/>
      <c r="P225" s="49"/>
    </row>
    <row r="226" spans="1:16" ht="14.4" customHeight="1" x14ac:dyDescent="0.3">
      <c r="A226" s="151" t="s">
        <v>247</v>
      </c>
      <c r="B226" s="32" t="s">
        <v>195</v>
      </c>
      <c r="C226" s="12" t="s">
        <v>7</v>
      </c>
      <c r="D226" s="33">
        <v>40031</v>
      </c>
      <c r="E226" s="8" t="s">
        <v>438</v>
      </c>
      <c r="F226" s="19">
        <v>0</v>
      </c>
      <c r="G226" s="4">
        <v>0</v>
      </c>
      <c r="H226" s="68">
        <v>1</v>
      </c>
      <c r="I226" s="68"/>
      <c r="J226" s="22"/>
      <c r="K226" s="7"/>
      <c r="L226" s="7"/>
      <c r="M226" s="7"/>
      <c r="N226" t="s">
        <v>458</v>
      </c>
      <c r="O226" s="47"/>
      <c r="P226" s="49"/>
    </row>
    <row r="227" spans="1:16" ht="14.4" customHeight="1" x14ac:dyDescent="0.3">
      <c r="A227" s="151" t="s">
        <v>248</v>
      </c>
      <c r="B227" s="32" t="s">
        <v>195</v>
      </c>
      <c r="C227" s="12" t="s">
        <v>7</v>
      </c>
      <c r="D227" s="33">
        <v>40037</v>
      </c>
      <c r="E227" s="8" t="s">
        <v>438</v>
      </c>
      <c r="F227" s="19">
        <v>0</v>
      </c>
      <c r="G227" s="4">
        <v>0</v>
      </c>
      <c r="H227" s="68">
        <v>1</v>
      </c>
      <c r="I227" s="68"/>
      <c r="J227" s="22"/>
      <c r="K227" s="8" t="s">
        <v>328</v>
      </c>
      <c r="L227" s="7"/>
      <c r="M227" s="7"/>
      <c r="N227" t="s">
        <v>458</v>
      </c>
      <c r="O227" s="5"/>
      <c r="P227" s="49"/>
    </row>
    <row r="228" spans="1:16" ht="14.4" customHeight="1" x14ac:dyDescent="0.3">
      <c r="A228" s="151" t="s">
        <v>249</v>
      </c>
      <c r="B228" s="32" t="s">
        <v>195</v>
      </c>
      <c r="C228" s="12" t="s">
        <v>7</v>
      </c>
      <c r="D228" s="33">
        <v>40048</v>
      </c>
      <c r="E228" s="8" t="s">
        <v>438</v>
      </c>
      <c r="F228" s="19">
        <v>0</v>
      </c>
      <c r="G228" s="4">
        <v>0</v>
      </c>
      <c r="H228" s="4">
        <v>0</v>
      </c>
      <c r="I228" s="4"/>
      <c r="J228" s="22"/>
      <c r="K228" s="8" t="s">
        <v>328</v>
      </c>
      <c r="L228" s="7"/>
      <c r="M228" s="7"/>
      <c r="N228"/>
      <c r="O228" s="5"/>
      <c r="P228" s="49"/>
    </row>
    <row r="229" spans="1:16" ht="14.4" customHeight="1" x14ac:dyDescent="0.3">
      <c r="A229" s="151" t="s">
        <v>250</v>
      </c>
      <c r="B229" s="32" t="s">
        <v>195</v>
      </c>
      <c r="C229" s="12" t="s">
        <v>15</v>
      </c>
      <c r="D229" s="33">
        <v>39968</v>
      </c>
      <c r="E229" s="8" t="s">
        <v>438</v>
      </c>
      <c r="F229" s="19">
        <v>0</v>
      </c>
      <c r="G229" s="4">
        <v>0</v>
      </c>
      <c r="H229" s="4">
        <v>0</v>
      </c>
      <c r="I229" s="4"/>
      <c r="J229" s="22"/>
      <c r="K229" s="8" t="s">
        <v>328</v>
      </c>
      <c r="L229" s="7"/>
      <c r="M229" s="7"/>
      <c r="N229"/>
      <c r="O229" s="5"/>
      <c r="P229" s="49"/>
    </row>
    <row r="230" spans="1:16" ht="14.4" customHeight="1" x14ac:dyDescent="0.3">
      <c r="A230" s="151" t="s">
        <v>251</v>
      </c>
      <c r="B230" s="32" t="s">
        <v>195</v>
      </c>
      <c r="C230" s="12" t="s">
        <v>15</v>
      </c>
      <c r="D230" s="33">
        <v>39968</v>
      </c>
      <c r="E230" s="8" t="s">
        <v>438</v>
      </c>
      <c r="F230" s="19">
        <v>0</v>
      </c>
      <c r="G230" s="68">
        <v>1</v>
      </c>
      <c r="H230" s="68">
        <v>1</v>
      </c>
      <c r="I230" s="68"/>
      <c r="J230" s="22"/>
      <c r="K230" s="8" t="s">
        <v>328</v>
      </c>
      <c r="L230" s="7"/>
      <c r="M230" t="s">
        <v>467</v>
      </c>
      <c r="N230" s="7" t="s">
        <v>572</v>
      </c>
      <c r="O230" s="5"/>
      <c r="P230" s="51">
        <v>3</v>
      </c>
    </row>
    <row r="231" spans="1:16" ht="14.4" customHeight="1" x14ac:dyDescent="0.3">
      <c r="A231" s="151" t="s">
        <v>252</v>
      </c>
      <c r="B231" s="32" t="s">
        <v>195</v>
      </c>
      <c r="C231" s="12" t="s">
        <v>15</v>
      </c>
      <c r="D231" s="33">
        <v>39968</v>
      </c>
      <c r="E231" s="8" t="s">
        <v>438</v>
      </c>
      <c r="F231" s="19">
        <v>0</v>
      </c>
      <c r="G231" s="4">
        <v>0</v>
      </c>
      <c r="H231" s="68">
        <v>1</v>
      </c>
      <c r="I231" s="68"/>
      <c r="J231" s="22"/>
      <c r="K231" s="8" t="s">
        <v>328</v>
      </c>
      <c r="L231" s="7"/>
      <c r="M231" s="7"/>
      <c r="N231" t="s">
        <v>458</v>
      </c>
      <c r="O231" s="5"/>
      <c r="P231" s="49"/>
    </row>
    <row r="232" spans="1:16" ht="14.4" customHeight="1" x14ac:dyDescent="0.3">
      <c r="A232" s="151" t="s">
        <v>253</v>
      </c>
      <c r="B232" s="32" t="s">
        <v>195</v>
      </c>
      <c r="C232" s="12" t="s">
        <v>15</v>
      </c>
      <c r="D232" s="33">
        <v>39994</v>
      </c>
      <c r="E232" s="8" t="s">
        <v>438</v>
      </c>
      <c r="F232" s="19">
        <v>0</v>
      </c>
      <c r="G232" s="4">
        <v>0</v>
      </c>
      <c r="H232" s="4">
        <v>0</v>
      </c>
      <c r="I232" s="4"/>
      <c r="J232" s="22"/>
      <c r="K232" s="8" t="s">
        <v>328</v>
      </c>
      <c r="M232" s="7"/>
      <c r="N232"/>
      <c r="O232" s="5"/>
      <c r="P232" s="49">
        <v>1</v>
      </c>
    </row>
    <row r="233" spans="1:16" ht="14.4" customHeight="1" x14ac:dyDescent="0.3">
      <c r="A233" s="151" t="s">
        <v>254</v>
      </c>
      <c r="B233" s="32" t="s">
        <v>195</v>
      </c>
      <c r="C233" s="12" t="s">
        <v>15</v>
      </c>
      <c r="D233" s="33">
        <v>39999</v>
      </c>
      <c r="E233" s="8" t="s">
        <v>438</v>
      </c>
      <c r="F233" s="19">
        <v>0</v>
      </c>
      <c r="G233" s="4">
        <v>0</v>
      </c>
      <c r="H233" s="4">
        <v>0</v>
      </c>
      <c r="I233" s="4"/>
      <c r="J233" s="22"/>
      <c r="K233" s="8" t="s">
        <v>328</v>
      </c>
      <c r="L233" s="7"/>
      <c r="M233" s="7"/>
      <c r="N233" s="7"/>
      <c r="O233" s="5"/>
      <c r="P233" s="49">
        <v>3</v>
      </c>
    </row>
    <row r="234" spans="1:16" ht="14.4" customHeight="1" x14ac:dyDescent="0.3">
      <c r="A234" s="151" t="s">
        <v>255</v>
      </c>
      <c r="B234" s="32" t="s">
        <v>195</v>
      </c>
      <c r="C234" s="12" t="s">
        <v>15</v>
      </c>
      <c r="D234" s="33">
        <v>40002</v>
      </c>
      <c r="E234" s="8" t="s">
        <v>438</v>
      </c>
      <c r="F234" s="19">
        <v>0</v>
      </c>
      <c r="G234" s="68">
        <v>0</v>
      </c>
      <c r="H234" s="68">
        <v>1</v>
      </c>
      <c r="I234" s="68"/>
      <c r="J234" s="22"/>
      <c r="K234" s="7"/>
      <c r="L234" s="7"/>
      <c r="M234" s="7"/>
      <c r="N234" s="7" t="s">
        <v>458</v>
      </c>
      <c r="O234" s="47"/>
      <c r="P234" s="49">
        <v>3</v>
      </c>
    </row>
    <row r="235" spans="1:16" ht="14.4" customHeight="1" x14ac:dyDescent="0.3">
      <c r="A235" s="151" t="s">
        <v>256</v>
      </c>
      <c r="B235" s="32" t="s">
        <v>195</v>
      </c>
      <c r="C235" s="12" t="s">
        <v>15</v>
      </c>
      <c r="D235" s="33">
        <v>40011</v>
      </c>
      <c r="E235" s="8" t="s">
        <v>438</v>
      </c>
      <c r="F235" s="19">
        <v>0</v>
      </c>
      <c r="G235" s="4">
        <v>0</v>
      </c>
      <c r="H235" s="4">
        <v>0</v>
      </c>
      <c r="I235" s="4"/>
      <c r="J235" s="22"/>
      <c r="K235" s="8" t="s">
        <v>328</v>
      </c>
      <c r="L235" s="7"/>
      <c r="M235" s="7"/>
      <c r="N235"/>
      <c r="O235" s="5"/>
      <c r="P235" s="49"/>
    </row>
    <row r="236" spans="1:16" ht="14.4" customHeight="1" x14ac:dyDescent="0.3">
      <c r="A236" s="151" t="s">
        <v>257</v>
      </c>
      <c r="B236" s="32" t="s">
        <v>195</v>
      </c>
      <c r="C236" s="12" t="s">
        <v>15</v>
      </c>
      <c r="D236" s="33">
        <v>40031</v>
      </c>
      <c r="E236" s="8" t="s">
        <v>438</v>
      </c>
      <c r="F236" s="19">
        <v>0</v>
      </c>
      <c r="G236" s="68">
        <v>1</v>
      </c>
      <c r="H236" s="68">
        <v>1</v>
      </c>
      <c r="I236" s="68"/>
      <c r="J236" s="22"/>
      <c r="K236" s="8" t="s">
        <v>328</v>
      </c>
      <c r="L236" s="7"/>
      <c r="M236" t="s">
        <v>467</v>
      </c>
      <c r="N236" t="s">
        <v>458</v>
      </c>
      <c r="O236" s="5"/>
      <c r="P236" s="49">
        <v>3</v>
      </c>
    </row>
    <row r="237" spans="1:16" ht="14.4" customHeight="1" x14ac:dyDescent="0.3">
      <c r="A237" s="151" t="s">
        <v>258</v>
      </c>
      <c r="B237" s="32" t="s">
        <v>195</v>
      </c>
      <c r="C237" s="12" t="s">
        <v>15</v>
      </c>
      <c r="D237" s="33">
        <v>40037</v>
      </c>
      <c r="E237" s="8" t="s">
        <v>438</v>
      </c>
      <c r="F237" s="19">
        <v>0</v>
      </c>
      <c r="G237" s="68">
        <v>1</v>
      </c>
      <c r="H237" s="4">
        <v>0</v>
      </c>
      <c r="I237" s="4"/>
      <c r="J237" s="22"/>
      <c r="K237" s="7"/>
      <c r="L237" s="7"/>
      <c r="M237" s="7"/>
      <c r="N237" s="7"/>
      <c r="O237" s="47"/>
      <c r="P237" s="49"/>
    </row>
    <row r="238" spans="1:16" ht="14.4" customHeight="1" x14ac:dyDescent="0.3">
      <c r="A238" s="151" t="s">
        <v>259</v>
      </c>
      <c r="B238" s="41" t="s">
        <v>195</v>
      </c>
      <c r="C238" s="12" t="s">
        <v>15</v>
      </c>
      <c r="D238" s="33">
        <v>40038</v>
      </c>
      <c r="E238" s="8" t="s">
        <v>438</v>
      </c>
      <c r="F238" s="27">
        <v>0</v>
      </c>
      <c r="G238" s="72">
        <v>1</v>
      </c>
      <c r="H238" s="44">
        <v>0</v>
      </c>
      <c r="I238" s="44"/>
      <c r="J238" s="25"/>
      <c r="K238" s="8" t="s">
        <v>328</v>
      </c>
      <c r="L238" s="7"/>
      <c r="M238" s="7" t="s">
        <v>469</v>
      </c>
      <c r="N238" s="7"/>
      <c r="O238" s="5"/>
      <c r="P238" s="54"/>
    </row>
    <row r="239" spans="1:16" ht="14.4" customHeight="1" x14ac:dyDescent="0.3">
      <c r="A239" s="152" t="s">
        <v>260</v>
      </c>
      <c r="B239" s="112" t="s">
        <v>195</v>
      </c>
      <c r="C239" s="88" t="s">
        <v>15</v>
      </c>
      <c r="D239" s="89">
        <v>40038</v>
      </c>
      <c r="E239" s="90" t="s">
        <v>438</v>
      </c>
      <c r="F239" s="113">
        <v>0</v>
      </c>
      <c r="G239" s="114">
        <v>0</v>
      </c>
      <c r="H239" s="114">
        <v>0</v>
      </c>
      <c r="I239" s="114"/>
      <c r="J239" s="115"/>
      <c r="K239" s="90"/>
      <c r="L239" s="90"/>
      <c r="M239" s="94"/>
      <c r="N239" s="94"/>
      <c r="O239" s="95"/>
      <c r="P239" s="116"/>
    </row>
    <row r="240" spans="1:16" ht="14.4" customHeight="1" x14ac:dyDescent="0.3">
      <c r="A240" s="151" t="s">
        <v>261</v>
      </c>
      <c r="B240" s="34" t="s">
        <v>262</v>
      </c>
      <c r="C240" s="30" t="s">
        <v>31</v>
      </c>
      <c r="D240" s="31">
        <v>41935</v>
      </c>
      <c r="E240" s="8" t="s">
        <v>437</v>
      </c>
      <c r="F240" s="19">
        <v>0</v>
      </c>
      <c r="G240" s="73">
        <v>1</v>
      </c>
      <c r="H240" s="4">
        <v>0</v>
      </c>
      <c r="I240" s="4"/>
      <c r="J240" s="22"/>
      <c r="K240" t="s">
        <v>343</v>
      </c>
      <c r="M240" s="7"/>
      <c r="N240" s="7"/>
      <c r="O240" s="5"/>
      <c r="P240" s="48"/>
    </row>
    <row r="241" spans="1:16" ht="14.4" customHeight="1" x14ac:dyDescent="0.3">
      <c r="A241" s="151" t="s">
        <v>263</v>
      </c>
      <c r="B241" s="34" t="s">
        <v>262</v>
      </c>
      <c r="C241" s="30" t="s">
        <v>31</v>
      </c>
      <c r="D241" s="31">
        <v>41950</v>
      </c>
      <c r="E241" s="8" t="s">
        <v>437</v>
      </c>
      <c r="F241" s="19">
        <v>0</v>
      </c>
      <c r="G241" s="68">
        <v>1</v>
      </c>
      <c r="H241" s="4">
        <v>0</v>
      </c>
      <c r="I241" s="4"/>
      <c r="J241" s="22"/>
      <c r="K241" t="s">
        <v>343</v>
      </c>
      <c r="M241" s="7" t="s">
        <v>470</v>
      </c>
      <c r="N241" s="7"/>
      <c r="O241" s="5"/>
      <c r="P241" s="50">
        <v>2</v>
      </c>
    </row>
    <row r="242" spans="1:16" ht="14.4" customHeight="1" x14ac:dyDescent="0.3">
      <c r="A242" s="151" t="s">
        <v>264</v>
      </c>
      <c r="B242" s="34" t="s">
        <v>262</v>
      </c>
      <c r="C242" s="30" t="s">
        <v>31</v>
      </c>
      <c r="D242" s="31">
        <v>41950</v>
      </c>
      <c r="E242" s="8" t="s">
        <v>437</v>
      </c>
      <c r="F242" s="19">
        <v>0</v>
      </c>
      <c r="G242" s="68">
        <v>1</v>
      </c>
      <c r="H242" s="4">
        <v>0</v>
      </c>
      <c r="I242" s="4"/>
      <c r="J242" s="22"/>
      <c r="M242" s="7" t="s">
        <v>470</v>
      </c>
      <c r="N242"/>
      <c r="O242" s="5"/>
      <c r="P242" s="50">
        <v>2</v>
      </c>
    </row>
    <row r="243" spans="1:16" ht="14.4" customHeight="1" x14ac:dyDescent="0.3">
      <c r="A243" s="151" t="s">
        <v>265</v>
      </c>
      <c r="B243" s="34" t="s">
        <v>262</v>
      </c>
      <c r="C243" s="30" t="s">
        <v>31</v>
      </c>
      <c r="D243" s="31">
        <v>41950</v>
      </c>
      <c r="E243" s="8" t="s">
        <v>437</v>
      </c>
      <c r="F243" s="19">
        <v>0</v>
      </c>
      <c r="G243" s="68">
        <v>1</v>
      </c>
      <c r="H243" s="4">
        <v>0</v>
      </c>
      <c r="I243" s="4"/>
      <c r="J243" s="22"/>
      <c r="M243" s="7" t="s">
        <v>470</v>
      </c>
      <c r="N243"/>
      <c r="O243" s="5"/>
      <c r="P243" s="50">
        <v>2</v>
      </c>
    </row>
    <row r="244" spans="1:16" ht="14.4" customHeight="1" x14ac:dyDescent="0.3">
      <c r="A244" s="151" t="s">
        <v>266</v>
      </c>
      <c r="B244" s="34" t="s">
        <v>262</v>
      </c>
      <c r="C244" s="30" t="s">
        <v>31</v>
      </c>
      <c r="D244" s="31">
        <v>41950</v>
      </c>
      <c r="E244" s="8" t="s">
        <v>437</v>
      </c>
      <c r="F244" s="19">
        <v>0</v>
      </c>
      <c r="G244" s="68">
        <v>1</v>
      </c>
      <c r="H244" s="4">
        <v>0</v>
      </c>
      <c r="I244" s="4"/>
      <c r="J244" s="22"/>
      <c r="K244" t="s">
        <v>344</v>
      </c>
      <c r="M244" s="7" t="s">
        <v>470</v>
      </c>
      <c r="N244"/>
      <c r="O244" s="5"/>
      <c r="P244" s="50">
        <v>2</v>
      </c>
    </row>
    <row r="245" spans="1:16" ht="14.4" customHeight="1" x14ac:dyDescent="0.3">
      <c r="A245" s="151" t="s">
        <v>417</v>
      </c>
      <c r="B245" s="34" t="s">
        <v>262</v>
      </c>
      <c r="C245" s="123" t="s">
        <v>7</v>
      </c>
      <c r="D245" s="38">
        <v>41858</v>
      </c>
      <c r="E245" s="8" t="s">
        <v>438</v>
      </c>
      <c r="F245" s="19">
        <v>0</v>
      </c>
      <c r="G245" s="4">
        <v>0</v>
      </c>
      <c r="H245" s="4">
        <v>0</v>
      </c>
      <c r="I245" s="4"/>
      <c r="J245" s="22"/>
      <c r="M245" s="7"/>
      <c r="N245"/>
      <c r="O245" s="5"/>
      <c r="P245" s="50">
        <v>3</v>
      </c>
    </row>
    <row r="246" spans="1:16" ht="14.4" customHeight="1" x14ac:dyDescent="0.3">
      <c r="A246" s="151" t="s">
        <v>418</v>
      </c>
      <c r="B246" s="34" t="s">
        <v>262</v>
      </c>
      <c r="C246" s="123" t="s">
        <v>7</v>
      </c>
      <c r="D246" s="38">
        <v>41858</v>
      </c>
      <c r="E246" s="8" t="s">
        <v>438</v>
      </c>
      <c r="F246" s="19">
        <v>0</v>
      </c>
      <c r="G246" s="4">
        <v>0</v>
      </c>
      <c r="H246" s="4">
        <v>0</v>
      </c>
      <c r="I246" s="4"/>
      <c r="J246" s="22"/>
      <c r="M246" s="7"/>
      <c r="N246"/>
      <c r="O246" s="5"/>
      <c r="P246" s="50">
        <v>3</v>
      </c>
    </row>
    <row r="247" spans="1:16" ht="14.4" customHeight="1" x14ac:dyDescent="0.3">
      <c r="A247" s="151" t="s">
        <v>419</v>
      </c>
      <c r="B247" s="34" t="s">
        <v>262</v>
      </c>
      <c r="C247" s="123" t="s">
        <v>31</v>
      </c>
      <c r="D247" s="38">
        <v>42205</v>
      </c>
      <c r="E247" s="8" t="s">
        <v>438</v>
      </c>
      <c r="F247" s="19">
        <v>0</v>
      </c>
      <c r="G247" s="68">
        <v>1</v>
      </c>
      <c r="H247" s="4">
        <v>0</v>
      </c>
      <c r="I247" s="4"/>
      <c r="J247" s="22"/>
      <c r="K247" t="s">
        <v>589</v>
      </c>
      <c r="M247" s="7" t="s">
        <v>471</v>
      </c>
      <c r="N247"/>
      <c r="O247" s="5"/>
      <c r="P247" s="50">
        <v>3</v>
      </c>
    </row>
    <row r="248" spans="1:16" ht="14.4" customHeight="1" x14ac:dyDescent="0.3">
      <c r="A248" s="151" t="s">
        <v>420</v>
      </c>
      <c r="B248" s="34" t="s">
        <v>262</v>
      </c>
      <c r="C248" s="123" t="s">
        <v>31</v>
      </c>
      <c r="D248" s="38">
        <v>42205</v>
      </c>
      <c r="E248" s="8" t="s">
        <v>438</v>
      </c>
      <c r="F248" s="19">
        <v>0</v>
      </c>
      <c r="G248" s="68">
        <v>1</v>
      </c>
      <c r="H248" s="4">
        <v>0</v>
      </c>
      <c r="I248" s="4"/>
      <c r="J248" s="22"/>
      <c r="K248" t="s">
        <v>343</v>
      </c>
      <c r="M248" s="7" t="s">
        <v>470</v>
      </c>
      <c r="N248"/>
      <c r="O248" s="5"/>
      <c r="P248" s="50">
        <v>3</v>
      </c>
    </row>
    <row r="249" spans="1:16" ht="14.4" customHeight="1" x14ac:dyDescent="0.3">
      <c r="A249" s="152" t="s">
        <v>421</v>
      </c>
      <c r="B249" s="87" t="s">
        <v>262</v>
      </c>
      <c r="C249" s="102" t="s">
        <v>31</v>
      </c>
      <c r="D249" s="124">
        <v>42205</v>
      </c>
      <c r="E249" s="90" t="s">
        <v>438</v>
      </c>
      <c r="F249" s="91">
        <v>0</v>
      </c>
      <c r="G249" s="111">
        <v>1</v>
      </c>
      <c r="H249" s="92">
        <v>0</v>
      </c>
      <c r="I249" s="92"/>
      <c r="J249" s="93"/>
      <c r="K249" s="90"/>
      <c r="L249" s="90"/>
      <c r="M249" s="94" t="s">
        <v>470</v>
      </c>
      <c r="N249" s="90"/>
      <c r="O249" s="95"/>
      <c r="P249" s="117">
        <v>3</v>
      </c>
    </row>
    <row r="250" spans="1:16" ht="14.4" customHeight="1" x14ac:dyDescent="0.3">
      <c r="A250" s="151" t="s">
        <v>267</v>
      </c>
      <c r="B250" s="76" t="s">
        <v>606</v>
      </c>
      <c r="C250" s="30" t="s">
        <v>7</v>
      </c>
      <c r="D250" s="33">
        <v>39938</v>
      </c>
      <c r="E250" s="8" t="s">
        <v>438</v>
      </c>
      <c r="F250" s="19">
        <v>0</v>
      </c>
      <c r="G250" s="4">
        <v>0</v>
      </c>
      <c r="H250" s="65">
        <v>0</v>
      </c>
      <c r="I250" s="65"/>
      <c r="J250" s="22"/>
      <c r="M250" s="7"/>
      <c r="N250"/>
      <c r="O250" s="5"/>
      <c r="P250" s="49" t="s">
        <v>427</v>
      </c>
    </row>
    <row r="251" spans="1:16" ht="14.4" customHeight="1" x14ac:dyDescent="0.3">
      <c r="A251" s="151" t="s">
        <v>268</v>
      </c>
      <c r="B251" s="76" t="s">
        <v>606</v>
      </c>
      <c r="C251" s="30" t="s">
        <v>7</v>
      </c>
      <c r="D251" s="33">
        <v>39953</v>
      </c>
      <c r="E251" s="8" t="s">
        <v>438</v>
      </c>
      <c r="F251" s="19">
        <v>0</v>
      </c>
      <c r="G251" s="4">
        <v>0</v>
      </c>
      <c r="H251" s="65">
        <v>0</v>
      </c>
      <c r="I251" s="65"/>
      <c r="J251" s="22"/>
      <c r="M251" s="7"/>
      <c r="N251"/>
      <c r="O251" s="5"/>
      <c r="P251" s="49"/>
    </row>
    <row r="252" spans="1:16" ht="14.4" customHeight="1" x14ac:dyDescent="0.3">
      <c r="A252" s="151" t="s">
        <v>269</v>
      </c>
      <c r="B252" s="76" t="s">
        <v>606</v>
      </c>
      <c r="C252" s="30" t="s">
        <v>7</v>
      </c>
      <c r="D252" s="33">
        <v>39966</v>
      </c>
      <c r="E252" s="8" t="s">
        <v>438</v>
      </c>
      <c r="F252" s="19">
        <v>0</v>
      </c>
      <c r="G252" s="4">
        <v>0</v>
      </c>
      <c r="H252" s="65">
        <v>0</v>
      </c>
      <c r="I252" s="65"/>
      <c r="J252" s="22"/>
      <c r="M252" s="7"/>
      <c r="N252"/>
      <c r="O252" s="5"/>
      <c r="P252" s="49"/>
    </row>
    <row r="253" spans="1:16" ht="14.4" customHeight="1" x14ac:dyDescent="0.3">
      <c r="A253" s="151" t="s">
        <v>270</v>
      </c>
      <c r="B253" s="76" t="s">
        <v>606</v>
      </c>
      <c r="C253" s="30" t="s">
        <v>15</v>
      </c>
      <c r="D253" s="33">
        <v>39973</v>
      </c>
      <c r="E253" s="8" t="s">
        <v>438</v>
      </c>
      <c r="F253" s="19">
        <v>0</v>
      </c>
      <c r="G253" s="4">
        <v>0</v>
      </c>
      <c r="H253" s="65">
        <v>0</v>
      </c>
      <c r="I253" s="65"/>
      <c r="J253" s="22"/>
      <c r="K253" t="s">
        <v>598</v>
      </c>
      <c r="M253" s="7"/>
      <c r="N253"/>
      <c r="O253" s="5"/>
      <c r="P253" s="49" t="s">
        <v>427</v>
      </c>
    </row>
    <row r="254" spans="1:16" ht="14.4" customHeight="1" x14ac:dyDescent="0.3">
      <c r="A254" s="151" t="s">
        <v>271</v>
      </c>
      <c r="B254" s="76" t="s">
        <v>606</v>
      </c>
      <c r="C254" s="30" t="s">
        <v>15</v>
      </c>
      <c r="D254" s="33">
        <v>40028</v>
      </c>
      <c r="E254" s="8" t="s">
        <v>438</v>
      </c>
      <c r="F254" s="19">
        <v>0</v>
      </c>
      <c r="G254" s="4">
        <v>0</v>
      </c>
      <c r="H254" s="4">
        <v>0</v>
      </c>
      <c r="I254" s="4"/>
      <c r="J254" s="22"/>
      <c r="M254" s="7"/>
      <c r="N254"/>
      <c r="O254" s="5"/>
      <c r="P254" s="49"/>
    </row>
    <row r="255" spans="1:16" ht="14.4" customHeight="1" x14ac:dyDescent="0.3">
      <c r="A255" s="151" t="s">
        <v>272</v>
      </c>
      <c r="B255" s="76" t="s">
        <v>606</v>
      </c>
      <c r="C255" s="30" t="s">
        <v>7</v>
      </c>
      <c r="D255" s="33">
        <v>39954</v>
      </c>
      <c r="E255" s="8" t="s">
        <v>438</v>
      </c>
      <c r="F255" s="19">
        <v>0</v>
      </c>
      <c r="G255" s="4">
        <v>0</v>
      </c>
      <c r="H255" s="4">
        <v>0</v>
      </c>
      <c r="I255" s="4"/>
      <c r="J255" s="22"/>
      <c r="M255" s="7"/>
      <c r="N255"/>
      <c r="O255" s="5"/>
      <c r="P255" s="49"/>
    </row>
    <row r="256" spans="1:16" ht="14.4" customHeight="1" x14ac:dyDescent="0.3">
      <c r="A256" s="151" t="s">
        <v>273</v>
      </c>
      <c r="B256" s="76" t="s">
        <v>606</v>
      </c>
      <c r="C256" s="30" t="s">
        <v>7</v>
      </c>
      <c r="D256" s="33">
        <v>39959</v>
      </c>
      <c r="E256" s="8" t="s">
        <v>438</v>
      </c>
      <c r="F256" s="19">
        <v>0</v>
      </c>
      <c r="G256" s="4">
        <v>0</v>
      </c>
      <c r="H256" s="65">
        <v>0</v>
      </c>
      <c r="I256" s="65"/>
      <c r="J256" s="22"/>
      <c r="K256" t="s">
        <v>598</v>
      </c>
      <c r="M256" s="7"/>
      <c r="N256"/>
      <c r="O256" s="5"/>
      <c r="P256" s="49"/>
    </row>
    <row r="257" spans="1:16" ht="14.4" customHeight="1" x14ac:dyDescent="0.3">
      <c r="A257" s="151" t="s">
        <v>274</v>
      </c>
      <c r="B257" s="76" t="s">
        <v>606</v>
      </c>
      <c r="C257" s="30" t="s">
        <v>7</v>
      </c>
      <c r="D257" s="33">
        <v>39988</v>
      </c>
      <c r="E257" s="8" t="s">
        <v>438</v>
      </c>
      <c r="F257" s="19">
        <v>0</v>
      </c>
      <c r="G257" s="4">
        <v>0</v>
      </c>
      <c r="H257" s="65">
        <v>0</v>
      </c>
      <c r="I257" s="65"/>
      <c r="J257" s="22"/>
      <c r="M257" s="7"/>
      <c r="N257"/>
      <c r="O257" s="5"/>
      <c r="P257" s="49"/>
    </row>
    <row r="258" spans="1:16" ht="14.4" customHeight="1" x14ac:dyDescent="0.3">
      <c r="A258" s="151" t="s">
        <v>275</v>
      </c>
      <c r="B258" s="76" t="s">
        <v>606</v>
      </c>
      <c r="C258" s="30" t="s">
        <v>7</v>
      </c>
      <c r="D258" s="33">
        <v>39989</v>
      </c>
      <c r="E258" s="8" t="s">
        <v>438</v>
      </c>
      <c r="F258" s="19">
        <v>0</v>
      </c>
      <c r="G258" s="4">
        <v>0</v>
      </c>
      <c r="H258" s="65">
        <v>0</v>
      </c>
      <c r="I258" s="65"/>
      <c r="J258" s="22"/>
      <c r="M258" s="7"/>
      <c r="N258"/>
      <c r="O258" s="5"/>
      <c r="P258" s="49"/>
    </row>
    <row r="259" spans="1:16" ht="14.4" customHeight="1" x14ac:dyDescent="0.3">
      <c r="A259" s="151" t="s">
        <v>276</v>
      </c>
      <c r="B259" s="76" t="s">
        <v>606</v>
      </c>
      <c r="C259" s="30" t="s">
        <v>7</v>
      </c>
      <c r="D259" s="33">
        <v>39994</v>
      </c>
      <c r="E259" s="8" t="s">
        <v>438</v>
      </c>
      <c r="F259" s="19">
        <v>0</v>
      </c>
      <c r="G259" s="4">
        <v>0</v>
      </c>
      <c r="H259" s="65">
        <v>0</v>
      </c>
      <c r="I259" s="65"/>
      <c r="J259" s="22"/>
      <c r="M259" s="7"/>
      <c r="N259"/>
      <c r="O259" s="5"/>
      <c r="P259" s="49"/>
    </row>
    <row r="260" spans="1:16" ht="14.4" customHeight="1" x14ac:dyDescent="0.3">
      <c r="A260" s="151" t="s">
        <v>277</v>
      </c>
      <c r="B260" s="76" t="s">
        <v>606</v>
      </c>
      <c r="C260" s="30" t="s">
        <v>7</v>
      </c>
      <c r="D260" s="33">
        <v>40032</v>
      </c>
      <c r="E260" s="8" t="s">
        <v>438</v>
      </c>
      <c r="F260" s="19">
        <v>0</v>
      </c>
      <c r="G260" s="4">
        <v>0</v>
      </c>
      <c r="H260" s="65">
        <v>0</v>
      </c>
      <c r="I260" s="65"/>
      <c r="J260" s="22"/>
      <c r="M260" s="7"/>
      <c r="N260"/>
      <c r="O260" s="5"/>
      <c r="P260" s="49"/>
    </row>
    <row r="261" spans="1:16" ht="14.4" customHeight="1" x14ac:dyDescent="0.3">
      <c r="A261" s="151" t="s">
        <v>278</v>
      </c>
      <c r="B261" s="76" t="s">
        <v>606</v>
      </c>
      <c r="C261" s="30" t="s">
        <v>15</v>
      </c>
      <c r="D261" s="33">
        <v>39961</v>
      </c>
      <c r="E261" s="8" t="s">
        <v>438</v>
      </c>
      <c r="F261" s="19">
        <v>0</v>
      </c>
      <c r="G261" s="4">
        <v>0</v>
      </c>
      <c r="H261" s="65">
        <v>0</v>
      </c>
      <c r="I261" s="65"/>
      <c r="J261" s="22"/>
      <c r="M261" s="7"/>
      <c r="N261"/>
      <c r="O261" s="5"/>
      <c r="P261" s="49"/>
    </row>
    <row r="262" spans="1:16" ht="14.4" customHeight="1" x14ac:dyDescent="0.3">
      <c r="A262" s="151" t="s">
        <v>279</v>
      </c>
      <c r="B262" s="76" t="s">
        <v>606</v>
      </c>
      <c r="C262" s="30" t="s">
        <v>15</v>
      </c>
      <c r="D262" s="33">
        <v>39961</v>
      </c>
      <c r="E262" s="8" t="s">
        <v>438</v>
      </c>
      <c r="F262" s="19">
        <v>0</v>
      </c>
      <c r="G262" s="4">
        <v>0</v>
      </c>
      <c r="H262" s="65">
        <v>0</v>
      </c>
      <c r="I262" s="65"/>
      <c r="J262" s="22"/>
      <c r="M262" s="7"/>
      <c r="N262"/>
      <c r="O262" s="5"/>
      <c r="P262" s="49">
        <v>3</v>
      </c>
    </row>
    <row r="263" spans="1:16" ht="14.4" customHeight="1" x14ac:dyDescent="0.3">
      <c r="A263" s="151" t="s">
        <v>280</v>
      </c>
      <c r="B263" s="76" t="s">
        <v>606</v>
      </c>
      <c r="C263" s="30" t="s">
        <v>15</v>
      </c>
      <c r="D263" s="33">
        <v>39967</v>
      </c>
      <c r="E263" s="8" t="s">
        <v>438</v>
      </c>
      <c r="F263" s="19">
        <v>0</v>
      </c>
      <c r="G263" s="4">
        <v>0</v>
      </c>
      <c r="H263" s="65">
        <v>0</v>
      </c>
      <c r="I263" s="65"/>
      <c r="J263" s="22"/>
      <c r="M263" s="7"/>
      <c r="N263"/>
      <c r="O263" s="5"/>
      <c r="P263" s="49"/>
    </row>
    <row r="264" spans="1:16" ht="14.4" customHeight="1" x14ac:dyDescent="0.3">
      <c r="A264" s="151" t="s">
        <v>281</v>
      </c>
      <c r="B264" s="76" t="s">
        <v>606</v>
      </c>
      <c r="C264" s="30" t="s">
        <v>15</v>
      </c>
      <c r="D264" s="33">
        <v>40002</v>
      </c>
      <c r="E264" s="8" t="s">
        <v>438</v>
      </c>
      <c r="F264" s="19">
        <v>0</v>
      </c>
      <c r="G264" s="4">
        <v>0</v>
      </c>
      <c r="H264" s="65">
        <v>0</v>
      </c>
      <c r="I264" s="65"/>
      <c r="J264" s="22"/>
      <c r="M264" s="7"/>
      <c r="N264"/>
      <c r="O264" s="5"/>
      <c r="P264" s="49"/>
    </row>
    <row r="265" spans="1:16" ht="14.4" customHeight="1" x14ac:dyDescent="0.3">
      <c r="A265" s="151" t="s">
        <v>282</v>
      </c>
      <c r="B265" s="76" t="s">
        <v>606</v>
      </c>
      <c r="C265" s="30" t="s">
        <v>15</v>
      </c>
      <c r="D265" s="33">
        <v>40007</v>
      </c>
      <c r="E265" s="8" t="s">
        <v>438</v>
      </c>
      <c r="F265" s="19">
        <v>0</v>
      </c>
      <c r="G265" s="4">
        <v>0</v>
      </c>
      <c r="H265" s="65">
        <v>0</v>
      </c>
      <c r="I265" s="65"/>
      <c r="J265" s="22"/>
      <c r="M265" s="7"/>
      <c r="N265"/>
      <c r="O265" s="5"/>
      <c r="P265" s="49" t="s">
        <v>427</v>
      </c>
    </row>
    <row r="266" spans="1:16" ht="14.4" customHeight="1" x14ac:dyDescent="0.3">
      <c r="A266" s="151" t="s">
        <v>283</v>
      </c>
      <c r="B266" s="76" t="s">
        <v>606</v>
      </c>
      <c r="C266" s="30" t="s">
        <v>15</v>
      </c>
      <c r="D266" s="33">
        <v>40022</v>
      </c>
      <c r="E266" s="8" t="s">
        <v>438</v>
      </c>
      <c r="F266" s="19">
        <v>0</v>
      </c>
      <c r="G266" s="4">
        <v>0</v>
      </c>
      <c r="H266" s="65">
        <v>0</v>
      </c>
      <c r="I266" s="65"/>
      <c r="J266" s="22"/>
      <c r="M266" s="7"/>
      <c r="N266"/>
      <c r="O266" s="5"/>
      <c r="P266" s="49">
        <v>3</v>
      </c>
    </row>
    <row r="267" spans="1:16" ht="14.4" customHeight="1" x14ac:dyDescent="0.3">
      <c r="A267" s="151" t="s">
        <v>284</v>
      </c>
      <c r="B267" s="76" t="s">
        <v>606</v>
      </c>
      <c r="C267" s="30" t="s">
        <v>7</v>
      </c>
      <c r="D267" s="39" t="s">
        <v>424</v>
      </c>
      <c r="E267" s="8" t="s">
        <v>437</v>
      </c>
      <c r="F267" s="19">
        <v>0</v>
      </c>
      <c r="G267" s="4">
        <v>0</v>
      </c>
      <c r="H267" s="65">
        <v>0</v>
      </c>
      <c r="I267" s="65"/>
      <c r="J267" s="22"/>
      <c r="K267" t="s">
        <v>600</v>
      </c>
      <c r="M267" s="7"/>
      <c r="N267"/>
      <c r="O267" s="5"/>
      <c r="P267" s="49" t="s">
        <v>427</v>
      </c>
    </row>
    <row r="268" spans="1:16" ht="14.4" customHeight="1" x14ac:dyDescent="0.3">
      <c r="A268" s="151" t="s">
        <v>285</v>
      </c>
      <c r="B268" s="76" t="s">
        <v>606</v>
      </c>
      <c r="C268" s="30" t="s">
        <v>7</v>
      </c>
      <c r="D268" s="39" t="s">
        <v>424</v>
      </c>
      <c r="E268" s="8" t="s">
        <v>437</v>
      </c>
      <c r="F268" s="19">
        <v>0</v>
      </c>
      <c r="G268" s="4">
        <v>0</v>
      </c>
      <c r="H268" s="4">
        <v>0</v>
      </c>
      <c r="I268" s="4"/>
      <c r="J268" s="22"/>
      <c r="K268" t="s">
        <v>599</v>
      </c>
      <c r="M268" s="7"/>
      <c r="N268"/>
      <c r="O268" s="5"/>
      <c r="P268" s="49">
        <v>3</v>
      </c>
    </row>
    <row r="269" spans="1:16" ht="14.4" customHeight="1" x14ac:dyDescent="0.3">
      <c r="A269" s="152" t="s">
        <v>286</v>
      </c>
      <c r="B269" s="76" t="s">
        <v>606</v>
      </c>
      <c r="C269" s="88" t="s">
        <v>7</v>
      </c>
      <c r="D269" s="118" t="s">
        <v>425</v>
      </c>
      <c r="E269" s="90" t="s">
        <v>437</v>
      </c>
      <c r="F269" s="91">
        <v>0</v>
      </c>
      <c r="G269" s="111">
        <v>1</v>
      </c>
      <c r="H269" s="92">
        <v>0</v>
      </c>
      <c r="I269" s="92"/>
      <c r="J269" s="93"/>
      <c r="K269" s="90" t="s">
        <v>598</v>
      </c>
      <c r="L269" s="90"/>
      <c r="M269" s="94" t="s">
        <v>465</v>
      </c>
      <c r="N269" s="90"/>
      <c r="O269" s="95"/>
      <c r="P269" s="100">
        <v>3</v>
      </c>
    </row>
    <row r="270" spans="1:16" ht="14.4" customHeight="1" thickBot="1" x14ac:dyDescent="0.35">
      <c r="A270" s="158" t="s">
        <v>287</v>
      </c>
      <c r="B270" s="159" t="s">
        <v>288</v>
      </c>
      <c r="C270" s="57" t="s">
        <v>31</v>
      </c>
      <c r="D270" s="58">
        <v>41851</v>
      </c>
      <c r="E270" s="59" t="s">
        <v>437</v>
      </c>
      <c r="F270" s="74">
        <v>1</v>
      </c>
      <c r="G270" s="75">
        <v>1</v>
      </c>
      <c r="H270" s="60">
        <v>0</v>
      </c>
      <c r="I270" s="60"/>
      <c r="J270" s="61"/>
      <c r="K270" s="62" t="s">
        <v>329</v>
      </c>
      <c r="L270" s="62" t="s">
        <v>453</v>
      </c>
      <c r="M270" s="62" t="s">
        <v>469</v>
      </c>
      <c r="N270" s="59"/>
      <c r="O270" s="63"/>
      <c r="P270" s="64">
        <v>3</v>
      </c>
    </row>
    <row r="271" spans="1:16" ht="14.4" customHeight="1" thickTop="1" x14ac:dyDescent="0.3">
      <c r="C271" s="35" t="s">
        <v>678</v>
      </c>
      <c r="D271" s="15"/>
      <c r="E271" s="164" t="s">
        <v>681</v>
      </c>
      <c r="F271" s="4" t="s">
        <v>683</v>
      </c>
      <c r="G271" s="17"/>
      <c r="H271" s="17"/>
      <c r="I271" s="17"/>
      <c r="J271" s="17"/>
      <c r="K271" s="164" t="s">
        <v>685</v>
      </c>
      <c r="L271" t="s">
        <v>686</v>
      </c>
      <c r="N271" s="4"/>
      <c r="P271" s="10" t="s">
        <v>687</v>
      </c>
    </row>
    <row r="272" spans="1:16" ht="14.4" customHeight="1" x14ac:dyDescent="0.3">
      <c r="C272" s="35" t="s">
        <v>679</v>
      </c>
      <c r="E272" s="164" t="s">
        <v>682</v>
      </c>
      <c r="F272" s="4" t="s">
        <v>684</v>
      </c>
      <c r="G272" s="17"/>
      <c r="H272" s="17"/>
      <c r="I272" s="17"/>
      <c r="J272" s="17"/>
      <c r="K272" s="164" t="s">
        <v>691</v>
      </c>
      <c r="N272" s="4"/>
      <c r="P272" s="10" t="s">
        <v>688</v>
      </c>
    </row>
    <row r="273" spans="3:16" ht="14.4" customHeight="1" x14ac:dyDescent="0.3">
      <c r="C273" s="35" t="s">
        <v>680</v>
      </c>
      <c r="F273" s="4"/>
      <c r="G273" s="17"/>
      <c r="H273" s="17"/>
      <c r="I273" s="17"/>
      <c r="J273" s="17"/>
      <c r="N273" s="4"/>
      <c r="P273" s="10" t="s">
        <v>689</v>
      </c>
    </row>
    <row r="274" spans="3:16" ht="14.4" customHeight="1" x14ac:dyDescent="0.3">
      <c r="F274" s="4"/>
      <c r="G274" s="17"/>
      <c r="H274" s="17"/>
      <c r="I274" s="17"/>
      <c r="J274" s="17"/>
      <c r="N274" s="4"/>
      <c r="P274" s="10" t="s">
        <v>690</v>
      </c>
    </row>
    <row r="275" spans="3:16" ht="14.4" customHeight="1" x14ac:dyDescent="0.3">
      <c r="F275" s="4"/>
      <c r="G275" s="17"/>
      <c r="H275" s="17"/>
      <c r="I275" s="17"/>
      <c r="J275" s="17"/>
      <c r="N275" s="4"/>
    </row>
    <row r="276" spans="3:16" ht="14.4" customHeight="1" x14ac:dyDescent="0.3">
      <c r="F276" s="4"/>
      <c r="G276" s="17"/>
      <c r="H276" s="17"/>
      <c r="I276" s="17"/>
      <c r="J276" s="17"/>
      <c r="N276" s="4"/>
    </row>
    <row r="277" spans="3:16" ht="14.4" customHeight="1" x14ac:dyDescent="0.3">
      <c r="F277" s="4"/>
      <c r="G277" s="17"/>
      <c r="H277" s="17"/>
      <c r="I277" s="17"/>
      <c r="J277" s="17"/>
      <c r="N277" s="4"/>
    </row>
    <row r="278" spans="3:16" ht="14.4" customHeight="1" x14ac:dyDescent="0.3">
      <c r="F278" s="4"/>
      <c r="G278" s="17"/>
      <c r="H278" s="17"/>
      <c r="I278" s="17"/>
      <c r="J278" s="17"/>
      <c r="N278" s="4"/>
    </row>
    <row r="279" spans="3:16" ht="14.4" customHeight="1" x14ac:dyDescent="0.3">
      <c r="F279" s="4"/>
      <c r="G279" s="17"/>
      <c r="H279" s="17"/>
      <c r="I279" s="17"/>
      <c r="J279" s="17"/>
      <c r="N279" s="4"/>
    </row>
    <row r="280" spans="3:16" ht="14.4" customHeight="1" x14ac:dyDescent="0.3">
      <c r="F280" s="4"/>
      <c r="G280" s="17"/>
      <c r="H280" s="17"/>
      <c r="I280" s="17"/>
      <c r="J280" s="17"/>
      <c r="N280" s="4"/>
    </row>
    <row r="281" spans="3:16" ht="14.4" customHeight="1" x14ac:dyDescent="0.3">
      <c r="F281" s="4"/>
      <c r="G281" s="17"/>
      <c r="H281" s="17"/>
      <c r="I281" s="17"/>
      <c r="J281" s="17"/>
      <c r="N281" s="4"/>
    </row>
    <row r="282" spans="3:16" ht="14.4" customHeight="1" x14ac:dyDescent="0.3">
      <c r="F282" s="4"/>
      <c r="G282" s="17"/>
      <c r="H282" s="17"/>
      <c r="I282" s="17"/>
      <c r="J282" s="17"/>
      <c r="N282" s="4"/>
    </row>
    <row r="283" spans="3:16" ht="14.4" customHeight="1" x14ac:dyDescent="0.3">
      <c r="F283" s="4"/>
      <c r="G283" s="17"/>
      <c r="H283" s="17"/>
      <c r="I283" s="17"/>
      <c r="J283" s="17"/>
      <c r="N283" s="4"/>
    </row>
    <row r="284" spans="3:16" ht="14.4" customHeight="1" x14ac:dyDescent="0.3">
      <c r="F284" s="4"/>
      <c r="G284" s="17"/>
      <c r="H284" s="17"/>
      <c r="I284" s="17"/>
      <c r="J284" s="17"/>
      <c r="N284" s="4"/>
    </row>
    <row r="285" spans="3:16" ht="14.4" customHeight="1" x14ac:dyDescent="0.3">
      <c r="F285" s="4"/>
      <c r="G285" s="17"/>
      <c r="H285" s="17"/>
      <c r="I285" s="17"/>
      <c r="J285" s="17"/>
      <c r="N285" s="4"/>
    </row>
    <row r="286" spans="3:16" ht="14.4" customHeight="1" x14ac:dyDescent="0.3">
      <c r="F286" s="4"/>
      <c r="G286" s="17"/>
      <c r="H286" s="17"/>
      <c r="I286" s="17"/>
      <c r="J286" s="17"/>
      <c r="N286" s="4"/>
    </row>
    <row r="287" spans="3:16" ht="14.4" customHeight="1" x14ac:dyDescent="0.3">
      <c r="F287" s="4"/>
      <c r="G287" s="17"/>
      <c r="H287" s="17"/>
      <c r="I287" s="17"/>
      <c r="J287" s="17"/>
      <c r="N287" s="4"/>
    </row>
    <row r="288" spans="3:16" ht="14.4" customHeight="1" x14ac:dyDescent="0.3">
      <c r="F288" s="4"/>
      <c r="G288" s="17"/>
      <c r="H288" s="17"/>
      <c r="I288" s="17"/>
      <c r="J288" s="17"/>
      <c r="N288" s="4"/>
    </row>
    <row r="289" spans="6:14" ht="14.4" customHeight="1" x14ac:dyDescent="0.3">
      <c r="F289" s="4"/>
      <c r="G289" s="17"/>
      <c r="H289" s="17"/>
      <c r="I289" s="17"/>
      <c r="J289" s="17"/>
      <c r="N289" s="4"/>
    </row>
    <row r="290" spans="6:14" ht="14.4" customHeight="1" x14ac:dyDescent="0.3">
      <c r="F290" s="4"/>
      <c r="G290" s="17"/>
      <c r="H290" s="17"/>
      <c r="I290" s="17"/>
      <c r="J290" s="17"/>
      <c r="N290" s="4"/>
    </row>
    <row r="291" spans="6:14" ht="14.4" customHeight="1" x14ac:dyDescent="0.3">
      <c r="F291" s="4"/>
      <c r="G291" s="17"/>
      <c r="H291" s="17"/>
      <c r="I291" s="17"/>
      <c r="J291" s="17"/>
      <c r="N291" s="4"/>
    </row>
    <row r="292" spans="6:14" ht="14.4" customHeight="1" x14ac:dyDescent="0.3">
      <c r="F292" s="4"/>
      <c r="G292" s="17"/>
      <c r="H292" s="17"/>
      <c r="I292" s="17"/>
      <c r="J292" s="17"/>
      <c r="N292" s="4"/>
    </row>
    <row r="293" spans="6:14" ht="14.4" customHeight="1" x14ac:dyDescent="0.3">
      <c r="F293" s="4"/>
      <c r="G293" s="17"/>
      <c r="H293" s="17"/>
      <c r="I293" s="17"/>
      <c r="J293" s="17"/>
      <c r="N293" s="4"/>
    </row>
    <row r="294" spans="6:14" ht="14.4" customHeight="1" x14ac:dyDescent="0.3">
      <c r="F294" s="4"/>
      <c r="G294" s="17"/>
      <c r="H294" s="17"/>
      <c r="I294" s="17"/>
      <c r="J294" s="17"/>
      <c r="N294" s="4"/>
    </row>
    <row r="295" spans="6:14" ht="14.4" customHeight="1" x14ac:dyDescent="0.3">
      <c r="F295" s="4"/>
      <c r="G295" s="17"/>
      <c r="H295" s="17"/>
      <c r="I295" s="17"/>
      <c r="J295" s="17"/>
      <c r="N295" s="4"/>
    </row>
    <row r="296" spans="6:14" ht="14.4" customHeight="1" x14ac:dyDescent="0.3">
      <c r="F296" s="4"/>
      <c r="G296" s="17"/>
      <c r="H296" s="17"/>
      <c r="I296" s="17"/>
      <c r="J296" s="17"/>
      <c r="N296" s="4"/>
    </row>
    <row r="297" spans="6:14" ht="14.4" customHeight="1" x14ac:dyDescent="0.3">
      <c r="F297" s="4"/>
      <c r="G297" s="17"/>
      <c r="H297" s="17"/>
      <c r="I297" s="17"/>
      <c r="J297" s="17"/>
      <c r="N297" s="4"/>
    </row>
    <row r="298" spans="6:14" ht="14.4" customHeight="1" x14ac:dyDescent="0.3">
      <c r="F298" s="4"/>
      <c r="G298" s="17"/>
      <c r="H298" s="17"/>
      <c r="I298" s="17"/>
      <c r="J298" s="17"/>
      <c r="N298" s="4"/>
    </row>
    <row r="299" spans="6:14" ht="14.4" customHeight="1" x14ac:dyDescent="0.3">
      <c r="F299" s="4"/>
      <c r="G299" s="17"/>
      <c r="H299" s="17"/>
      <c r="I299" s="17"/>
      <c r="J299" s="17"/>
      <c r="N299" s="4"/>
    </row>
    <row r="300" spans="6:14" ht="14.4" customHeight="1" x14ac:dyDescent="0.3">
      <c r="F300" s="4"/>
      <c r="G300" s="17"/>
      <c r="H300" s="17"/>
      <c r="I300" s="17"/>
      <c r="J300" s="17"/>
      <c r="N300" s="4"/>
    </row>
    <row r="301" spans="6:14" ht="14.4" customHeight="1" x14ac:dyDescent="0.3">
      <c r="F301" s="4"/>
      <c r="G301" s="17"/>
      <c r="H301" s="17"/>
      <c r="I301" s="17"/>
      <c r="J301" s="17"/>
      <c r="N301" s="4"/>
    </row>
    <row r="302" spans="6:14" ht="14.4" customHeight="1" x14ac:dyDescent="0.3">
      <c r="F302" s="4"/>
      <c r="G302" s="17"/>
      <c r="H302" s="17"/>
      <c r="I302" s="17"/>
      <c r="J302" s="17"/>
      <c r="N302" s="4"/>
    </row>
    <row r="303" spans="6:14" ht="14.4" customHeight="1" x14ac:dyDescent="0.3">
      <c r="F303" s="4"/>
      <c r="G303" s="17"/>
      <c r="H303" s="17"/>
      <c r="I303" s="17"/>
      <c r="J303" s="17"/>
      <c r="N303" s="4"/>
    </row>
    <row r="304" spans="6:14" ht="14.4" customHeight="1" x14ac:dyDescent="0.3">
      <c r="F304" s="4"/>
      <c r="G304" s="17"/>
      <c r="H304" s="17"/>
      <c r="I304" s="17"/>
      <c r="J304" s="17"/>
      <c r="N304" s="4"/>
    </row>
    <row r="305" spans="6:14" ht="14.4" customHeight="1" x14ac:dyDescent="0.3">
      <c r="F305" s="4"/>
      <c r="G305" s="17"/>
      <c r="H305" s="17"/>
      <c r="I305" s="17"/>
      <c r="J305" s="17"/>
      <c r="N305" s="4"/>
    </row>
    <row r="306" spans="6:14" ht="14.4" customHeight="1" x14ac:dyDescent="0.3">
      <c r="F306" s="4"/>
      <c r="G306" s="17"/>
      <c r="H306" s="17"/>
      <c r="I306" s="17"/>
      <c r="J306" s="17"/>
      <c r="N306" s="4"/>
    </row>
    <row r="307" spans="6:14" ht="14.4" customHeight="1" x14ac:dyDescent="0.3">
      <c r="F307" s="4"/>
      <c r="G307" s="17"/>
      <c r="H307" s="17"/>
      <c r="I307" s="17"/>
      <c r="J307" s="17"/>
      <c r="N307" s="4"/>
    </row>
    <row r="308" spans="6:14" ht="14.4" customHeight="1" x14ac:dyDescent="0.3">
      <c r="F308" s="4"/>
      <c r="G308" s="17"/>
      <c r="H308" s="17"/>
      <c r="I308" s="17"/>
      <c r="J308" s="17"/>
      <c r="N308" s="4"/>
    </row>
    <row r="309" spans="6:14" ht="14.4" customHeight="1" x14ac:dyDescent="0.3">
      <c r="F309" s="4"/>
      <c r="G309" s="17"/>
      <c r="H309" s="17"/>
      <c r="I309" s="17"/>
      <c r="J309" s="17"/>
      <c r="N309" s="4"/>
    </row>
    <row r="310" spans="6:14" ht="14.4" customHeight="1" x14ac:dyDescent="0.3">
      <c r="F310" s="4"/>
      <c r="G310" s="17"/>
      <c r="H310" s="17"/>
      <c r="I310" s="17"/>
      <c r="J310" s="17"/>
      <c r="N310" s="4"/>
    </row>
    <row r="311" spans="6:14" ht="14.4" customHeight="1" x14ac:dyDescent="0.3">
      <c r="F311" s="4"/>
      <c r="G311" s="17"/>
      <c r="H311" s="17"/>
      <c r="I311" s="17"/>
      <c r="J311" s="17"/>
      <c r="N311" s="4"/>
    </row>
    <row r="312" spans="6:14" ht="14.4" customHeight="1" x14ac:dyDescent="0.3">
      <c r="F312" s="4"/>
      <c r="G312" s="17"/>
      <c r="H312" s="17"/>
      <c r="I312" s="17"/>
      <c r="J312" s="17"/>
      <c r="N312" s="4"/>
    </row>
    <row r="313" spans="6:14" ht="14.4" customHeight="1" x14ac:dyDescent="0.3">
      <c r="F313" s="4"/>
      <c r="G313" s="17"/>
      <c r="H313" s="17"/>
      <c r="I313" s="17"/>
      <c r="J313" s="17"/>
      <c r="N313" s="4"/>
    </row>
    <row r="314" spans="6:14" ht="14.4" customHeight="1" x14ac:dyDescent="0.3">
      <c r="F314" s="4"/>
      <c r="G314" s="17"/>
      <c r="H314" s="17"/>
      <c r="I314" s="17"/>
      <c r="J314" s="17"/>
      <c r="N314" s="4"/>
    </row>
    <row r="315" spans="6:14" ht="14.4" customHeight="1" x14ac:dyDescent="0.3">
      <c r="F315" s="4"/>
      <c r="G315" s="17"/>
      <c r="H315" s="17"/>
      <c r="I315" s="17"/>
      <c r="J315" s="17"/>
      <c r="N315" s="4"/>
    </row>
    <row r="316" spans="6:14" ht="14.4" customHeight="1" x14ac:dyDescent="0.3">
      <c r="F316" s="4"/>
      <c r="G316" s="17"/>
      <c r="H316" s="17"/>
      <c r="I316" s="17"/>
      <c r="J316" s="17"/>
      <c r="N316" s="4"/>
    </row>
    <row r="317" spans="6:14" ht="14.4" customHeight="1" x14ac:dyDescent="0.3">
      <c r="F317" s="4"/>
      <c r="G317" s="17"/>
      <c r="H317" s="17"/>
      <c r="I317" s="17"/>
      <c r="J317" s="17"/>
      <c r="N317" s="4"/>
    </row>
    <row r="318" spans="6:14" ht="14.4" customHeight="1" x14ac:dyDescent="0.3">
      <c r="F318" s="4"/>
      <c r="G318" s="17"/>
      <c r="H318" s="17"/>
      <c r="I318" s="17"/>
      <c r="J318" s="17"/>
      <c r="N318" s="4"/>
    </row>
    <row r="319" spans="6:14" ht="14.4" customHeight="1" x14ac:dyDescent="0.3">
      <c r="F319" s="4"/>
      <c r="G319" s="17"/>
      <c r="H319" s="17"/>
      <c r="I319" s="17"/>
      <c r="J319" s="17"/>
      <c r="N319" s="4"/>
    </row>
    <row r="320" spans="6:14" ht="14.4" customHeight="1" x14ac:dyDescent="0.3">
      <c r="F320" s="4"/>
      <c r="G320" s="17"/>
      <c r="H320" s="17"/>
      <c r="I320" s="17"/>
      <c r="J320" s="17"/>
      <c r="N320" s="4"/>
    </row>
    <row r="321" spans="6:14" ht="14.4" customHeight="1" x14ac:dyDescent="0.3">
      <c r="F321" s="4"/>
      <c r="G321" s="17"/>
      <c r="H321" s="17"/>
      <c r="I321" s="17"/>
      <c r="J321" s="17"/>
      <c r="N321" s="4"/>
    </row>
    <row r="322" spans="6:14" ht="14.4" customHeight="1" x14ac:dyDescent="0.3">
      <c r="F322" s="4"/>
      <c r="G322" s="17"/>
      <c r="H322" s="17"/>
      <c r="I322" s="17"/>
      <c r="J322" s="17"/>
      <c r="N322" s="4"/>
    </row>
    <row r="323" spans="6:14" ht="14.4" customHeight="1" x14ac:dyDescent="0.3">
      <c r="F323" s="4"/>
      <c r="G323" s="17"/>
      <c r="H323" s="17"/>
      <c r="I323" s="17"/>
      <c r="J323" s="17"/>
      <c r="N323" s="4"/>
    </row>
  </sheetData>
  <sortState ref="A3:O269">
    <sortCondition ref="B3:B269"/>
    <sortCondition ref="A3:A269"/>
  </sortState>
  <mergeCells count="2">
    <mergeCell ref="F2:J2"/>
    <mergeCell ref="K2:O2"/>
  </mergeCells>
  <conditionalFormatting sqref="A96 A67:A94 A4:A63">
    <cfRule type="expression" dxfId="1" priority="11">
      <formula>INDIRECT("A"&amp;ROW())=0</formula>
    </cfRule>
  </conditionalFormatting>
  <conditionalFormatting sqref="A10:A50">
    <cfRule type="cellIs" dxfId="0" priority="10" operator="equal">
      <formula>0</formula>
    </cfRule>
  </conditionalFormatting>
  <pageMargins left="0.7" right="0.7" top="0.75" bottom="0.75" header="0.3" footer="0.3"/>
  <pageSetup scale="58" fitToHeight="0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3"/>
  <sheetViews>
    <sheetView topLeftCell="A102" workbookViewId="0">
      <selection activeCell="C126" sqref="C126"/>
    </sheetView>
  </sheetViews>
  <sheetFormatPr defaultRowHeight="14.4" x14ac:dyDescent="0.3"/>
  <cols>
    <col min="1" max="1" width="8.88671875" style="30"/>
    <col min="2" max="2" width="8.88671875" style="130"/>
    <col min="3" max="3" width="27.6640625" style="30" customWidth="1"/>
    <col min="4" max="4" width="17" style="30" customWidth="1"/>
    <col min="5" max="5" width="8.88671875" style="30"/>
    <col min="6" max="6" width="8.88671875" style="16"/>
    <col min="7" max="7" width="15.77734375" style="30" bestFit="1" customWidth="1"/>
    <col min="8" max="16384" width="8.88671875" style="30"/>
  </cols>
  <sheetData>
    <row r="1" spans="1:7" x14ac:dyDescent="0.3">
      <c r="A1" s="127" t="s">
        <v>383</v>
      </c>
      <c r="B1" s="125" t="s">
        <v>521</v>
      </c>
      <c r="C1" s="126" t="s">
        <v>694</v>
      </c>
      <c r="D1" s="126" t="s">
        <v>381</v>
      </c>
      <c r="E1" s="127" t="s">
        <v>291</v>
      </c>
      <c r="F1" s="77" t="s">
        <v>292</v>
      </c>
      <c r="G1" s="30" t="s">
        <v>692</v>
      </c>
    </row>
    <row r="2" spans="1:7" x14ac:dyDescent="0.3">
      <c r="A2" s="166" t="s">
        <v>693</v>
      </c>
      <c r="B2" s="125"/>
      <c r="C2" s="126"/>
      <c r="D2" s="126"/>
      <c r="E2" s="127"/>
      <c r="F2" s="77"/>
    </row>
    <row r="3" spans="1:7" x14ac:dyDescent="0.3">
      <c r="A3" s="123" t="s">
        <v>306</v>
      </c>
      <c r="B3" s="28" t="s">
        <v>5</v>
      </c>
      <c r="C3" s="34" t="s">
        <v>435</v>
      </c>
      <c r="D3" s="123" t="s">
        <v>695</v>
      </c>
      <c r="E3" s="123" t="s">
        <v>300</v>
      </c>
      <c r="F3" s="10">
        <v>626</v>
      </c>
      <c r="G3" s="30" t="s">
        <v>613</v>
      </c>
    </row>
    <row r="4" spans="1:7" x14ac:dyDescent="0.3">
      <c r="A4" s="123" t="s">
        <v>309</v>
      </c>
      <c r="B4" s="28" t="s">
        <v>8</v>
      </c>
      <c r="C4" s="34" t="s">
        <v>9</v>
      </c>
      <c r="D4" s="123" t="s">
        <v>695</v>
      </c>
      <c r="E4" s="123" t="s">
        <v>295</v>
      </c>
      <c r="F4" s="10">
        <v>626</v>
      </c>
      <c r="G4" s="30" t="s">
        <v>614</v>
      </c>
    </row>
    <row r="5" spans="1:7" x14ac:dyDescent="0.3">
      <c r="A5" s="123" t="s">
        <v>311</v>
      </c>
      <c r="B5" s="28" t="s">
        <v>26</v>
      </c>
      <c r="C5" s="34" t="s">
        <v>9</v>
      </c>
      <c r="D5" s="123" t="s">
        <v>695</v>
      </c>
      <c r="E5" s="123" t="s">
        <v>304</v>
      </c>
      <c r="F5" s="10">
        <v>626</v>
      </c>
      <c r="G5" s="30" t="s">
        <v>615</v>
      </c>
    </row>
    <row r="6" spans="1:7" x14ac:dyDescent="0.3">
      <c r="A6" s="123" t="s">
        <v>308</v>
      </c>
      <c r="B6" s="28" t="s">
        <v>10</v>
      </c>
      <c r="C6" s="34" t="s">
        <v>9</v>
      </c>
      <c r="D6" s="123" t="s">
        <v>695</v>
      </c>
      <c r="E6" s="123" t="s">
        <v>296</v>
      </c>
      <c r="F6" s="10">
        <v>626</v>
      </c>
      <c r="G6" s="30" t="s">
        <v>616</v>
      </c>
    </row>
    <row r="7" spans="1:7" x14ac:dyDescent="0.3">
      <c r="A7" s="123" t="s">
        <v>314</v>
      </c>
      <c r="B7" s="28" t="s">
        <v>19</v>
      </c>
      <c r="C7" s="34" t="s">
        <v>9</v>
      </c>
      <c r="D7" s="123" t="s">
        <v>695</v>
      </c>
      <c r="E7" s="123" t="s">
        <v>299</v>
      </c>
      <c r="F7" s="10">
        <v>626</v>
      </c>
      <c r="G7" s="30" t="s">
        <v>617</v>
      </c>
    </row>
    <row r="8" spans="1:7" x14ac:dyDescent="0.3">
      <c r="A8" s="123" t="s">
        <v>312</v>
      </c>
      <c r="B8" s="28" t="s">
        <v>23</v>
      </c>
      <c r="C8" s="34" t="s">
        <v>9</v>
      </c>
      <c r="D8" s="123" t="s">
        <v>695</v>
      </c>
      <c r="E8" s="123" t="s">
        <v>302</v>
      </c>
      <c r="F8" s="10">
        <v>626</v>
      </c>
      <c r="G8" s="30" t="s">
        <v>618</v>
      </c>
    </row>
    <row r="9" spans="1:7" x14ac:dyDescent="0.3">
      <c r="A9" s="123" t="s">
        <v>316</v>
      </c>
      <c r="B9" s="28" t="s">
        <v>16</v>
      </c>
      <c r="C9" s="34" t="s">
        <v>9</v>
      </c>
      <c r="D9" s="123" t="s">
        <v>695</v>
      </c>
      <c r="E9" s="123" t="s">
        <v>315</v>
      </c>
      <c r="F9" s="10">
        <v>626</v>
      </c>
      <c r="G9" s="30" t="s">
        <v>619</v>
      </c>
    </row>
    <row r="10" spans="1:7" x14ac:dyDescent="0.3">
      <c r="A10" s="123" t="s">
        <v>307</v>
      </c>
      <c r="B10" s="28" t="s">
        <v>22</v>
      </c>
      <c r="C10" s="34" t="s">
        <v>9</v>
      </c>
      <c r="D10" s="123" t="s">
        <v>695</v>
      </c>
      <c r="E10" s="123" t="s">
        <v>301</v>
      </c>
      <c r="F10" s="10">
        <v>500</v>
      </c>
      <c r="G10" s="30" t="s">
        <v>620</v>
      </c>
    </row>
    <row r="11" spans="1:7" x14ac:dyDescent="0.3">
      <c r="A11" s="123" t="s">
        <v>317</v>
      </c>
      <c r="B11" s="28" t="s">
        <v>24</v>
      </c>
      <c r="C11" s="34" t="s">
        <v>9</v>
      </c>
      <c r="D11" s="123" t="s">
        <v>695</v>
      </c>
      <c r="E11" s="123" t="s">
        <v>303</v>
      </c>
      <c r="F11" s="10">
        <v>626</v>
      </c>
      <c r="G11" s="30" t="s">
        <v>621</v>
      </c>
    </row>
    <row r="12" spans="1:7" x14ac:dyDescent="0.3">
      <c r="A12" s="123" t="s">
        <v>313</v>
      </c>
      <c r="B12" s="28" t="s">
        <v>13</v>
      </c>
      <c r="C12" s="34" t="s">
        <v>9</v>
      </c>
      <c r="D12" s="123" t="s">
        <v>695</v>
      </c>
      <c r="E12" s="123" t="s">
        <v>318</v>
      </c>
      <c r="F12" s="10">
        <v>626</v>
      </c>
      <c r="G12" s="30" t="s">
        <v>622</v>
      </c>
    </row>
    <row r="13" spans="1:7" x14ac:dyDescent="0.3">
      <c r="A13" s="123" t="s">
        <v>320</v>
      </c>
      <c r="B13" s="28" t="s">
        <v>29</v>
      </c>
      <c r="C13" s="76" t="s">
        <v>28</v>
      </c>
      <c r="D13" s="123" t="s">
        <v>695</v>
      </c>
      <c r="E13" s="123" t="s">
        <v>294</v>
      </c>
      <c r="F13" s="10">
        <v>626</v>
      </c>
      <c r="G13" s="30" t="s">
        <v>623</v>
      </c>
    </row>
    <row r="14" spans="1:7" x14ac:dyDescent="0.3">
      <c r="A14" s="123" t="s">
        <v>321</v>
      </c>
      <c r="B14" s="28" t="s">
        <v>32</v>
      </c>
      <c r="C14" s="76" t="s">
        <v>28</v>
      </c>
      <c r="D14" s="123" t="s">
        <v>695</v>
      </c>
      <c r="E14" s="123" t="s">
        <v>298</v>
      </c>
      <c r="F14" s="10">
        <v>626</v>
      </c>
      <c r="G14" s="30" t="s">
        <v>624</v>
      </c>
    </row>
    <row r="15" spans="1:7" x14ac:dyDescent="0.3">
      <c r="A15" s="123" t="s">
        <v>310</v>
      </c>
      <c r="B15" s="29" t="s">
        <v>34</v>
      </c>
      <c r="C15" s="34" t="s">
        <v>35</v>
      </c>
      <c r="D15" s="123" t="s">
        <v>695</v>
      </c>
      <c r="E15" s="123" t="s">
        <v>305</v>
      </c>
      <c r="F15" s="10">
        <v>626</v>
      </c>
      <c r="G15" s="30" t="s">
        <v>625</v>
      </c>
    </row>
    <row r="16" spans="1:7" x14ac:dyDescent="0.3">
      <c r="A16" s="123" t="s">
        <v>322</v>
      </c>
      <c r="B16" s="28" t="s">
        <v>36</v>
      </c>
      <c r="C16" s="76" t="s">
        <v>35</v>
      </c>
      <c r="D16" s="123" t="s">
        <v>695</v>
      </c>
      <c r="E16" s="123" t="s">
        <v>331</v>
      </c>
      <c r="F16" s="10">
        <v>626</v>
      </c>
      <c r="G16" s="30" t="s">
        <v>626</v>
      </c>
    </row>
    <row r="17" spans="1:7" x14ac:dyDescent="0.3">
      <c r="A17" s="30" t="s">
        <v>584</v>
      </c>
      <c r="B17" s="130" t="s">
        <v>40</v>
      </c>
      <c r="C17" s="30" t="s">
        <v>35</v>
      </c>
      <c r="D17" s="30" t="s">
        <v>695</v>
      </c>
      <c r="E17" s="30" t="s">
        <v>591</v>
      </c>
      <c r="F17" s="16">
        <v>495</v>
      </c>
      <c r="G17" s="30" t="s">
        <v>702</v>
      </c>
    </row>
    <row r="18" spans="1:7" x14ac:dyDescent="0.3">
      <c r="A18" s="123" t="s">
        <v>326</v>
      </c>
      <c r="B18" s="28" t="s">
        <v>62</v>
      </c>
      <c r="C18" s="34" t="s">
        <v>60</v>
      </c>
      <c r="D18" s="123" t="s">
        <v>695</v>
      </c>
      <c r="E18" s="123" t="s">
        <v>325</v>
      </c>
      <c r="F18" s="10">
        <v>626</v>
      </c>
      <c r="G18" s="30" t="s">
        <v>627</v>
      </c>
    </row>
    <row r="19" spans="1:7" x14ac:dyDescent="0.3">
      <c r="A19" s="123" t="s">
        <v>324</v>
      </c>
      <c r="B19" s="28" t="s">
        <v>61</v>
      </c>
      <c r="C19" s="34" t="s">
        <v>60</v>
      </c>
      <c r="D19" s="123" t="s">
        <v>695</v>
      </c>
      <c r="E19" s="123" t="s">
        <v>323</v>
      </c>
      <c r="F19" s="10">
        <v>548</v>
      </c>
      <c r="G19" s="30" t="s">
        <v>628</v>
      </c>
    </row>
    <row r="20" spans="1:7" x14ac:dyDescent="0.3">
      <c r="A20" s="30" t="s">
        <v>594</v>
      </c>
      <c r="B20" s="130" t="s">
        <v>71</v>
      </c>
      <c r="C20" s="30" t="s">
        <v>65</v>
      </c>
      <c r="D20" s="30" t="s">
        <v>695</v>
      </c>
      <c r="E20" s="30" t="s">
        <v>595</v>
      </c>
      <c r="F20" s="16">
        <v>669</v>
      </c>
      <c r="G20" s="30" t="s">
        <v>704</v>
      </c>
    </row>
    <row r="21" spans="1:7" x14ac:dyDescent="0.3">
      <c r="A21" s="123" t="s">
        <v>319</v>
      </c>
      <c r="B21" s="28" t="s">
        <v>90</v>
      </c>
      <c r="C21" s="76" t="s">
        <v>89</v>
      </c>
      <c r="D21" s="123" t="s">
        <v>695</v>
      </c>
      <c r="E21" s="123" t="s">
        <v>293</v>
      </c>
      <c r="F21" s="10">
        <v>626</v>
      </c>
      <c r="G21" s="30" t="s">
        <v>629</v>
      </c>
    </row>
    <row r="22" spans="1:7" x14ac:dyDescent="0.3">
      <c r="A22" s="123" t="s">
        <v>330</v>
      </c>
      <c r="B22" s="29" t="s">
        <v>164</v>
      </c>
      <c r="C22" s="76" t="s">
        <v>165</v>
      </c>
      <c r="D22" s="123" t="s">
        <v>695</v>
      </c>
      <c r="E22" s="123" t="s">
        <v>377</v>
      </c>
      <c r="F22" s="10">
        <v>626</v>
      </c>
      <c r="G22" s="30" t="s">
        <v>630</v>
      </c>
    </row>
    <row r="23" spans="1:7" x14ac:dyDescent="0.3">
      <c r="A23" s="123" t="s">
        <v>340</v>
      </c>
      <c r="B23" s="29" t="s">
        <v>175</v>
      </c>
      <c r="C23" s="123" t="s">
        <v>518</v>
      </c>
      <c r="D23" s="123" t="s">
        <v>695</v>
      </c>
      <c r="E23" s="123" t="s">
        <v>333</v>
      </c>
      <c r="F23" s="10">
        <v>626</v>
      </c>
      <c r="G23" s="30" t="s">
        <v>631</v>
      </c>
    </row>
    <row r="24" spans="1:7" x14ac:dyDescent="0.3">
      <c r="A24" s="123" t="s">
        <v>339</v>
      </c>
      <c r="B24" s="29" t="s">
        <v>178</v>
      </c>
      <c r="C24" s="123" t="s">
        <v>518</v>
      </c>
      <c r="D24" s="123" t="s">
        <v>695</v>
      </c>
      <c r="E24" s="123" t="s">
        <v>374</v>
      </c>
      <c r="F24" s="10">
        <v>626</v>
      </c>
      <c r="G24" s="30" t="s">
        <v>632</v>
      </c>
    </row>
    <row r="25" spans="1:7" x14ac:dyDescent="0.3">
      <c r="A25" s="123" t="s">
        <v>338</v>
      </c>
      <c r="B25" s="29" t="s">
        <v>186</v>
      </c>
      <c r="C25" s="123" t="s">
        <v>518</v>
      </c>
      <c r="D25" s="123" t="s">
        <v>695</v>
      </c>
      <c r="E25" s="123" t="s">
        <v>375</v>
      </c>
      <c r="F25" s="10">
        <v>626</v>
      </c>
      <c r="G25" s="30" t="s">
        <v>633</v>
      </c>
    </row>
    <row r="26" spans="1:7" x14ac:dyDescent="0.3">
      <c r="A26" s="123" t="s">
        <v>337</v>
      </c>
      <c r="B26" s="29" t="s">
        <v>189</v>
      </c>
      <c r="C26" s="123" t="s">
        <v>518</v>
      </c>
      <c r="D26" s="123" t="s">
        <v>695</v>
      </c>
      <c r="E26" s="123" t="s">
        <v>376</v>
      </c>
      <c r="F26" s="10">
        <v>626</v>
      </c>
      <c r="G26" s="30" t="s">
        <v>634</v>
      </c>
    </row>
    <row r="27" spans="1:7" x14ac:dyDescent="0.3">
      <c r="A27" s="123" t="s">
        <v>327</v>
      </c>
      <c r="B27" s="36" t="s">
        <v>192</v>
      </c>
      <c r="C27" s="76" t="s">
        <v>193</v>
      </c>
      <c r="D27" s="123" t="s">
        <v>695</v>
      </c>
      <c r="E27" s="123" t="s">
        <v>332</v>
      </c>
      <c r="F27" s="10">
        <v>626</v>
      </c>
      <c r="G27" s="30" t="s">
        <v>635</v>
      </c>
    </row>
    <row r="28" spans="1:7" x14ac:dyDescent="0.3">
      <c r="A28" s="123" t="s">
        <v>328</v>
      </c>
      <c r="B28" s="29" t="s">
        <v>211</v>
      </c>
      <c r="C28" s="76" t="s">
        <v>195</v>
      </c>
      <c r="D28" s="123" t="s">
        <v>695</v>
      </c>
      <c r="E28" s="123" t="s">
        <v>345</v>
      </c>
      <c r="F28" s="10">
        <v>626</v>
      </c>
      <c r="G28" s="30" t="s">
        <v>636</v>
      </c>
    </row>
    <row r="29" spans="1:7" x14ac:dyDescent="0.3">
      <c r="A29" s="123" t="s">
        <v>359</v>
      </c>
      <c r="B29" s="29" t="s">
        <v>210</v>
      </c>
      <c r="C29" s="76" t="s">
        <v>195</v>
      </c>
      <c r="D29" s="123" t="s">
        <v>695</v>
      </c>
      <c r="E29" s="123" t="s">
        <v>358</v>
      </c>
      <c r="F29" s="10">
        <v>626</v>
      </c>
      <c r="G29" s="30" t="s">
        <v>645</v>
      </c>
    </row>
    <row r="30" spans="1:7" x14ac:dyDescent="0.3">
      <c r="A30" s="123" t="s">
        <v>361</v>
      </c>
      <c r="B30" s="29" t="s">
        <v>246</v>
      </c>
      <c r="C30" s="76" t="s">
        <v>195</v>
      </c>
      <c r="D30" s="123" t="s">
        <v>695</v>
      </c>
      <c r="E30" s="123" t="s">
        <v>360</v>
      </c>
      <c r="F30" s="10">
        <v>626</v>
      </c>
      <c r="G30" s="30" t="s">
        <v>646</v>
      </c>
    </row>
    <row r="31" spans="1:7" x14ac:dyDescent="0.3">
      <c r="A31" s="123" t="s">
        <v>363</v>
      </c>
      <c r="B31" s="29" t="s">
        <v>198</v>
      </c>
      <c r="C31" s="76" t="s">
        <v>195</v>
      </c>
      <c r="D31" s="123" t="s">
        <v>695</v>
      </c>
      <c r="E31" s="123" t="s">
        <v>362</v>
      </c>
      <c r="F31" s="10">
        <v>626</v>
      </c>
      <c r="G31" s="30" t="s">
        <v>647</v>
      </c>
    </row>
    <row r="32" spans="1:7" x14ac:dyDescent="0.3">
      <c r="A32" s="123" t="s">
        <v>365</v>
      </c>
      <c r="B32" s="29" t="s">
        <v>229</v>
      </c>
      <c r="C32" s="76" t="s">
        <v>195</v>
      </c>
      <c r="D32" s="123" t="s">
        <v>695</v>
      </c>
      <c r="E32" s="123" t="s">
        <v>364</v>
      </c>
      <c r="F32" s="10">
        <v>626</v>
      </c>
      <c r="G32" s="30" t="s">
        <v>648</v>
      </c>
    </row>
    <row r="33" spans="1:7" x14ac:dyDescent="0.3">
      <c r="A33" s="123" t="s">
        <v>367</v>
      </c>
      <c r="B33" s="29" t="s">
        <v>247</v>
      </c>
      <c r="C33" s="76" t="s">
        <v>195</v>
      </c>
      <c r="D33" s="123" t="s">
        <v>695</v>
      </c>
      <c r="E33" s="123" t="s">
        <v>366</v>
      </c>
      <c r="F33" s="10">
        <v>626</v>
      </c>
      <c r="G33" s="30" t="s">
        <v>649</v>
      </c>
    </row>
    <row r="34" spans="1:7" x14ac:dyDescent="0.3">
      <c r="A34" s="123" t="s">
        <v>369</v>
      </c>
      <c r="B34" s="29" t="s">
        <v>231</v>
      </c>
      <c r="C34" s="76" t="s">
        <v>195</v>
      </c>
      <c r="D34" s="123" t="s">
        <v>695</v>
      </c>
      <c r="E34" s="123" t="s">
        <v>368</v>
      </c>
      <c r="F34" s="10">
        <v>626</v>
      </c>
      <c r="G34" s="30" t="s">
        <v>650</v>
      </c>
    </row>
    <row r="35" spans="1:7" x14ac:dyDescent="0.3">
      <c r="A35" s="123" t="s">
        <v>371</v>
      </c>
      <c r="B35" s="29" t="s">
        <v>260</v>
      </c>
      <c r="C35" s="128" t="s">
        <v>195</v>
      </c>
      <c r="D35" s="123" t="s">
        <v>695</v>
      </c>
      <c r="E35" s="123" t="s">
        <v>370</v>
      </c>
      <c r="F35" s="10">
        <v>626</v>
      </c>
      <c r="G35" s="30" t="s">
        <v>651</v>
      </c>
    </row>
    <row r="36" spans="1:7" x14ac:dyDescent="0.3">
      <c r="A36" s="123" t="s">
        <v>373</v>
      </c>
      <c r="B36" s="29" t="s">
        <v>199</v>
      </c>
      <c r="C36" s="76" t="s">
        <v>195</v>
      </c>
      <c r="D36" s="123" t="s">
        <v>695</v>
      </c>
      <c r="E36" s="123" t="s">
        <v>372</v>
      </c>
      <c r="F36" s="10">
        <v>626</v>
      </c>
      <c r="G36" s="30" t="s">
        <v>652</v>
      </c>
    </row>
    <row r="37" spans="1:7" x14ac:dyDescent="0.3">
      <c r="A37" s="123" t="s">
        <v>334</v>
      </c>
      <c r="B37" s="29" t="s">
        <v>245</v>
      </c>
      <c r="C37" s="76" t="s">
        <v>195</v>
      </c>
      <c r="D37" s="123" t="s">
        <v>695</v>
      </c>
      <c r="E37" s="123" t="s">
        <v>346</v>
      </c>
      <c r="F37" s="10">
        <v>626</v>
      </c>
      <c r="G37" s="30" t="s">
        <v>637</v>
      </c>
    </row>
    <row r="38" spans="1:7" x14ac:dyDescent="0.3">
      <c r="A38" s="123" t="s">
        <v>335</v>
      </c>
      <c r="B38" s="29" t="s">
        <v>255</v>
      </c>
      <c r="C38" s="76" t="s">
        <v>195</v>
      </c>
      <c r="D38" s="123" t="s">
        <v>695</v>
      </c>
      <c r="E38" s="123" t="s">
        <v>347</v>
      </c>
      <c r="F38" s="10">
        <v>626</v>
      </c>
      <c r="G38" s="30" t="s">
        <v>638</v>
      </c>
    </row>
    <row r="39" spans="1:7" x14ac:dyDescent="0.3">
      <c r="A39" s="123" t="s">
        <v>336</v>
      </c>
      <c r="B39" s="29" t="s">
        <v>218</v>
      </c>
      <c r="C39" s="76" t="s">
        <v>195</v>
      </c>
      <c r="D39" s="123" t="s">
        <v>695</v>
      </c>
      <c r="E39" s="123" t="s">
        <v>348</v>
      </c>
      <c r="F39" s="10">
        <v>626</v>
      </c>
      <c r="G39" s="30" t="s">
        <v>639</v>
      </c>
    </row>
    <row r="40" spans="1:7" x14ac:dyDescent="0.3">
      <c r="A40" s="123" t="s">
        <v>350</v>
      </c>
      <c r="B40" s="29" t="s">
        <v>258</v>
      </c>
      <c r="C40" s="76" t="s">
        <v>195</v>
      </c>
      <c r="D40" s="123" t="s">
        <v>695</v>
      </c>
      <c r="E40" s="123" t="s">
        <v>349</v>
      </c>
      <c r="F40" s="10">
        <v>626</v>
      </c>
      <c r="G40" s="30" t="s">
        <v>640</v>
      </c>
    </row>
    <row r="41" spans="1:7" x14ac:dyDescent="0.3">
      <c r="A41" s="123" t="s">
        <v>352</v>
      </c>
      <c r="B41" s="29" t="s">
        <v>239</v>
      </c>
      <c r="C41" s="76" t="s">
        <v>195</v>
      </c>
      <c r="D41" s="123" t="s">
        <v>695</v>
      </c>
      <c r="E41" s="123" t="s">
        <v>351</v>
      </c>
      <c r="F41" s="10">
        <v>626</v>
      </c>
      <c r="G41" s="30" t="s">
        <v>641</v>
      </c>
    </row>
    <row r="42" spans="1:7" x14ac:dyDescent="0.3">
      <c r="A42" s="123" t="s">
        <v>353</v>
      </c>
      <c r="B42" s="29" t="s">
        <v>241</v>
      </c>
      <c r="C42" s="76" t="s">
        <v>195</v>
      </c>
      <c r="D42" s="123" t="s">
        <v>695</v>
      </c>
      <c r="E42" s="123" t="s">
        <v>354</v>
      </c>
      <c r="F42" s="10">
        <v>626</v>
      </c>
      <c r="G42" s="30" t="s">
        <v>642</v>
      </c>
    </row>
    <row r="43" spans="1:7" x14ac:dyDescent="0.3">
      <c r="A43" s="123" t="s">
        <v>342</v>
      </c>
      <c r="B43" s="29" t="s">
        <v>235</v>
      </c>
      <c r="C43" s="76" t="s">
        <v>195</v>
      </c>
      <c r="D43" s="123" t="s">
        <v>695</v>
      </c>
      <c r="E43" s="123" t="s">
        <v>355</v>
      </c>
      <c r="F43" s="10">
        <v>626</v>
      </c>
      <c r="G43" s="30" t="s">
        <v>643</v>
      </c>
    </row>
    <row r="44" spans="1:7" x14ac:dyDescent="0.3">
      <c r="A44" s="123" t="s">
        <v>357</v>
      </c>
      <c r="B44" s="29" t="s">
        <v>227</v>
      </c>
      <c r="C44" s="76" t="s">
        <v>195</v>
      </c>
      <c r="D44" s="123" t="s">
        <v>695</v>
      </c>
      <c r="E44" s="123" t="s">
        <v>356</v>
      </c>
      <c r="F44" s="10">
        <v>626</v>
      </c>
      <c r="G44" s="30" t="s">
        <v>644</v>
      </c>
    </row>
    <row r="45" spans="1:7" x14ac:dyDescent="0.3">
      <c r="A45" s="123" t="s">
        <v>343</v>
      </c>
      <c r="B45" s="28" t="s">
        <v>261</v>
      </c>
      <c r="C45" s="34" t="s">
        <v>262</v>
      </c>
      <c r="D45" s="123" t="s">
        <v>695</v>
      </c>
      <c r="E45" s="123" t="s">
        <v>378</v>
      </c>
      <c r="F45" s="10">
        <v>626</v>
      </c>
      <c r="G45" s="30" t="s">
        <v>653</v>
      </c>
    </row>
    <row r="46" spans="1:7" x14ac:dyDescent="0.3">
      <c r="A46" s="123" t="s">
        <v>344</v>
      </c>
      <c r="B46" s="28" t="s">
        <v>266</v>
      </c>
      <c r="C46" s="34" t="s">
        <v>262</v>
      </c>
      <c r="D46" s="123" t="s">
        <v>695</v>
      </c>
      <c r="E46" s="123" t="s">
        <v>379</v>
      </c>
      <c r="F46" s="10">
        <v>626</v>
      </c>
      <c r="G46" s="30" t="s">
        <v>654</v>
      </c>
    </row>
    <row r="47" spans="1:7" x14ac:dyDescent="0.3">
      <c r="A47" s="30" t="s">
        <v>589</v>
      </c>
      <c r="B47" s="130" t="s">
        <v>419</v>
      </c>
      <c r="C47" s="30" t="s">
        <v>262</v>
      </c>
      <c r="D47" s="30" t="s">
        <v>695</v>
      </c>
      <c r="E47" s="30" t="s">
        <v>590</v>
      </c>
      <c r="F47" s="16">
        <v>372</v>
      </c>
      <c r="G47" s="30" t="s">
        <v>703</v>
      </c>
    </row>
    <row r="48" spans="1:7" x14ac:dyDescent="0.3">
      <c r="A48" s="30" t="s">
        <v>598</v>
      </c>
      <c r="B48" s="130" t="s">
        <v>601</v>
      </c>
      <c r="C48" s="30" t="s">
        <v>606</v>
      </c>
      <c r="D48" s="30" t="s">
        <v>695</v>
      </c>
      <c r="E48" s="30" t="s">
        <v>603</v>
      </c>
      <c r="F48" s="16">
        <v>639</v>
      </c>
      <c r="G48" s="30" t="s">
        <v>705</v>
      </c>
    </row>
    <row r="49" spans="1:7" x14ac:dyDescent="0.3">
      <c r="A49" s="30" t="s">
        <v>599</v>
      </c>
      <c r="B49" s="130" t="s">
        <v>285</v>
      </c>
      <c r="C49" s="30" t="s">
        <v>606</v>
      </c>
      <c r="D49" s="30" t="s">
        <v>695</v>
      </c>
      <c r="E49" s="30" t="s">
        <v>604</v>
      </c>
      <c r="F49" s="16">
        <v>456</v>
      </c>
      <c r="G49" s="30" t="s">
        <v>706</v>
      </c>
    </row>
    <row r="50" spans="1:7" x14ac:dyDescent="0.3">
      <c r="A50" s="30" t="s">
        <v>600</v>
      </c>
      <c r="B50" s="130" t="s">
        <v>602</v>
      </c>
      <c r="C50" s="30" t="s">
        <v>606</v>
      </c>
      <c r="D50" s="30" t="s">
        <v>695</v>
      </c>
      <c r="E50" s="30" t="s">
        <v>605</v>
      </c>
      <c r="F50" s="16">
        <v>666</v>
      </c>
      <c r="G50" s="30" t="s">
        <v>707</v>
      </c>
    </row>
    <row r="51" spans="1:7" x14ac:dyDescent="0.3">
      <c r="A51" s="123" t="s">
        <v>329</v>
      </c>
      <c r="B51" s="129" t="s">
        <v>287</v>
      </c>
      <c r="C51" s="76" t="s">
        <v>288</v>
      </c>
      <c r="D51" s="123" t="s">
        <v>695</v>
      </c>
      <c r="E51" s="123" t="s">
        <v>297</v>
      </c>
      <c r="F51" s="10">
        <v>626</v>
      </c>
      <c r="G51" s="30" t="s">
        <v>655</v>
      </c>
    </row>
    <row r="53" spans="1:7" x14ac:dyDescent="0.3">
      <c r="A53" s="165" t="s">
        <v>380</v>
      </c>
    </row>
    <row r="54" spans="1:7" x14ac:dyDescent="0.3">
      <c r="A54" s="30" t="s">
        <v>451</v>
      </c>
      <c r="B54" s="130" t="s">
        <v>196</v>
      </c>
      <c r="C54" s="32" t="s">
        <v>195</v>
      </c>
      <c r="D54" s="30" t="s">
        <v>478</v>
      </c>
      <c r="E54" s="30" t="s">
        <v>444</v>
      </c>
      <c r="F54" s="16">
        <v>329</v>
      </c>
      <c r="G54" t="s">
        <v>573</v>
      </c>
    </row>
    <row r="55" spans="1:7" x14ac:dyDescent="0.3">
      <c r="A55" s="123" t="s">
        <v>452</v>
      </c>
      <c r="B55" s="28" t="s">
        <v>117</v>
      </c>
      <c r="C55" s="76" t="s">
        <v>89</v>
      </c>
      <c r="D55" s="123" t="s">
        <v>479</v>
      </c>
      <c r="E55" s="123" t="s">
        <v>392</v>
      </c>
      <c r="F55" s="10">
        <v>335</v>
      </c>
      <c r="G55" t="s">
        <v>574</v>
      </c>
    </row>
    <row r="56" spans="1:7" x14ac:dyDescent="0.3">
      <c r="A56" s="123" t="s">
        <v>453</v>
      </c>
      <c r="B56" s="28" t="s">
        <v>161</v>
      </c>
      <c r="C56" s="76" t="s">
        <v>89</v>
      </c>
      <c r="D56" s="123" t="s">
        <v>480</v>
      </c>
      <c r="E56" s="123" t="s">
        <v>393</v>
      </c>
      <c r="F56" s="10">
        <v>343</v>
      </c>
      <c r="G56" t="s">
        <v>575</v>
      </c>
    </row>
    <row r="57" spans="1:7" x14ac:dyDescent="0.3">
      <c r="A57" s="123" t="s">
        <v>454</v>
      </c>
      <c r="B57" s="28" t="s">
        <v>120</v>
      </c>
      <c r="C57" s="76" t="s">
        <v>89</v>
      </c>
      <c r="D57" s="123" t="s">
        <v>481</v>
      </c>
      <c r="E57" s="30" t="s">
        <v>442</v>
      </c>
      <c r="F57" s="10">
        <v>251</v>
      </c>
      <c r="G57" t="s">
        <v>656</v>
      </c>
    </row>
    <row r="58" spans="1:7" x14ac:dyDescent="0.3">
      <c r="A58" s="123" t="s">
        <v>455</v>
      </c>
      <c r="B58" s="28" t="s">
        <v>32</v>
      </c>
      <c r="C58" s="76" t="s">
        <v>28</v>
      </c>
      <c r="D58" s="123" t="s">
        <v>482</v>
      </c>
      <c r="E58" s="123" t="s">
        <v>382</v>
      </c>
      <c r="F58" s="10">
        <v>573</v>
      </c>
      <c r="G58" t="s">
        <v>576</v>
      </c>
    </row>
    <row r="59" spans="1:7" x14ac:dyDescent="0.3">
      <c r="A59" s="123" t="s">
        <v>456</v>
      </c>
      <c r="B59" s="28" t="s">
        <v>115</v>
      </c>
      <c r="C59" s="76" t="s">
        <v>89</v>
      </c>
      <c r="D59" s="123" t="s">
        <v>483</v>
      </c>
      <c r="E59" s="123" t="s">
        <v>394</v>
      </c>
      <c r="F59" s="10">
        <v>573</v>
      </c>
      <c r="G59" t="s">
        <v>577</v>
      </c>
    </row>
    <row r="60" spans="1:7" x14ac:dyDescent="0.3">
      <c r="A60" s="123" t="s">
        <v>457</v>
      </c>
      <c r="B60" s="28" t="s">
        <v>200</v>
      </c>
      <c r="C60" s="76" t="s">
        <v>195</v>
      </c>
      <c r="D60" s="123" t="s">
        <v>484</v>
      </c>
      <c r="E60" s="123" t="s">
        <v>433</v>
      </c>
      <c r="F60" s="10">
        <v>527</v>
      </c>
      <c r="G60" t="s">
        <v>578</v>
      </c>
    </row>
    <row r="61" spans="1:7" x14ac:dyDescent="0.3">
      <c r="A61" s="123" t="s">
        <v>458</v>
      </c>
      <c r="B61" s="28" t="s">
        <v>207</v>
      </c>
      <c r="C61" s="76" t="s">
        <v>195</v>
      </c>
      <c r="D61" s="123" t="s">
        <v>485</v>
      </c>
      <c r="E61" s="123" t="s">
        <v>415</v>
      </c>
      <c r="F61" s="10">
        <v>616</v>
      </c>
      <c r="G61" t="s">
        <v>579</v>
      </c>
    </row>
    <row r="62" spans="1:7" x14ac:dyDescent="0.3">
      <c r="A62" s="123" t="s">
        <v>460</v>
      </c>
      <c r="B62" s="28" t="s">
        <v>192</v>
      </c>
      <c r="C62" s="76" t="s">
        <v>193</v>
      </c>
      <c r="D62" s="123" t="s">
        <v>486</v>
      </c>
      <c r="E62" s="123" t="s">
        <v>432</v>
      </c>
      <c r="F62" s="10">
        <v>566</v>
      </c>
      <c r="G62" t="s">
        <v>580</v>
      </c>
    </row>
    <row r="63" spans="1:7" x14ac:dyDescent="0.3">
      <c r="A63" s="123" t="s">
        <v>459</v>
      </c>
      <c r="B63" s="28" t="s">
        <v>166</v>
      </c>
      <c r="C63" s="131" t="s">
        <v>518</v>
      </c>
      <c r="D63" s="123" t="s">
        <v>487</v>
      </c>
      <c r="E63" s="30" t="s">
        <v>555</v>
      </c>
      <c r="F63" s="10">
        <v>251</v>
      </c>
      <c r="G63" t="s">
        <v>657</v>
      </c>
    </row>
    <row r="64" spans="1:7" x14ac:dyDescent="0.3">
      <c r="A64" s="123" t="s">
        <v>461</v>
      </c>
      <c r="B64" s="28" t="s">
        <v>30</v>
      </c>
      <c r="C64" s="76" t="s">
        <v>28</v>
      </c>
      <c r="D64" s="123" t="s">
        <v>488</v>
      </c>
      <c r="E64" s="123" t="s">
        <v>385</v>
      </c>
      <c r="F64" s="10">
        <v>251</v>
      </c>
      <c r="G64" t="s">
        <v>658</v>
      </c>
    </row>
    <row r="65" spans="1:7" x14ac:dyDescent="0.3">
      <c r="A65" s="123" t="s">
        <v>463</v>
      </c>
      <c r="B65" s="28" t="s">
        <v>76</v>
      </c>
      <c r="C65" s="76" t="s">
        <v>65</v>
      </c>
      <c r="D65" s="123" t="s">
        <v>491</v>
      </c>
      <c r="E65" s="123" t="s">
        <v>387</v>
      </c>
      <c r="F65" s="10">
        <v>251</v>
      </c>
      <c r="G65" t="s">
        <v>659</v>
      </c>
    </row>
    <row r="66" spans="1:7" x14ac:dyDescent="0.3">
      <c r="A66" s="123" t="s">
        <v>462</v>
      </c>
      <c r="B66" s="28" t="s">
        <v>69</v>
      </c>
      <c r="C66" s="76" t="s">
        <v>65</v>
      </c>
      <c r="D66" s="123" t="s">
        <v>489</v>
      </c>
      <c r="E66" s="123" t="s">
        <v>388</v>
      </c>
      <c r="F66" s="10">
        <v>251</v>
      </c>
      <c r="G66" t="s">
        <v>660</v>
      </c>
    </row>
    <row r="67" spans="1:7" x14ac:dyDescent="0.3">
      <c r="A67" s="30" t="s">
        <v>462</v>
      </c>
      <c r="B67" s="130" t="s">
        <v>75</v>
      </c>
      <c r="C67" s="32" t="s">
        <v>65</v>
      </c>
      <c r="D67" s="30" t="s">
        <v>489</v>
      </c>
      <c r="E67" s="30" t="s">
        <v>697</v>
      </c>
      <c r="F67" s="16">
        <v>703</v>
      </c>
      <c r="G67" t="s">
        <v>699</v>
      </c>
    </row>
    <row r="68" spans="1:7" x14ac:dyDescent="0.3">
      <c r="A68" s="123" t="s">
        <v>443</v>
      </c>
      <c r="B68" s="28" t="s">
        <v>101</v>
      </c>
      <c r="C68" s="76" t="s">
        <v>89</v>
      </c>
      <c r="D68" s="123" t="s">
        <v>490</v>
      </c>
      <c r="E68" s="123" t="s">
        <v>441</v>
      </c>
      <c r="F68" s="10">
        <v>251</v>
      </c>
      <c r="G68" t="s">
        <v>661</v>
      </c>
    </row>
    <row r="69" spans="1:7" x14ac:dyDescent="0.3">
      <c r="A69" s="30" t="s">
        <v>443</v>
      </c>
      <c r="B69" s="130" t="s">
        <v>101</v>
      </c>
      <c r="C69" s="32" t="s">
        <v>89</v>
      </c>
      <c r="D69" s="30" t="s">
        <v>490</v>
      </c>
      <c r="E69" s="30" t="s">
        <v>698</v>
      </c>
      <c r="F69" s="16">
        <v>698</v>
      </c>
      <c r="G69" t="s">
        <v>700</v>
      </c>
    </row>
    <row r="70" spans="1:7" x14ac:dyDescent="0.3">
      <c r="A70" s="30" t="s">
        <v>545</v>
      </c>
      <c r="B70" s="130" t="s">
        <v>33</v>
      </c>
      <c r="C70" s="32" t="s">
        <v>28</v>
      </c>
      <c r="D70" s="123" t="s">
        <v>543</v>
      </c>
      <c r="E70" s="30" t="s">
        <v>542</v>
      </c>
      <c r="F70" s="10">
        <v>251</v>
      </c>
      <c r="G70" t="s">
        <v>662</v>
      </c>
    </row>
    <row r="71" spans="1:7" x14ac:dyDescent="0.3">
      <c r="A71" s="30" t="s">
        <v>545</v>
      </c>
      <c r="B71" s="130" t="s">
        <v>45</v>
      </c>
      <c r="C71" s="32" t="s">
        <v>165</v>
      </c>
      <c r="D71" s="30" t="s">
        <v>543</v>
      </c>
      <c r="E71" s="30" t="s">
        <v>583</v>
      </c>
      <c r="F71" s="16">
        <v>468</v>
      </c>
      <c r="G71" t="s">
        <v>701</v>
      </c>
    </row>
    <row r="72" spans="1:7" x14ac:dyDescent="0.3">
      <c r="A72" s="30" t="s">
        <v>546</v>
      </c>
      <c r="B72" s="130" t="s">
        <v>33</v>
      </c>
      <c r="C72" s="32" t="s">
        <v>28</v>
      </c>
      <c r="D72" s="123" t="s">
        <v>544</v>
      </c>
      <c r="E72" s="30" t="s">
        <v>547</v>
      </c>
      <c r="F72" s="10">
        <v>251</v>
      </c>
      <c r="G72" t="s">
        <v>663</v>
      </c>
    </row>
    <row r="73" spans="1:7" x14ac:dyDescent="0.3">
      <c r="A73" s="30" t="s">
        <v>559</v>
      </c>
      <c r="B73" s="130" t="s">
        <v>30</v>
      </c>
      <c r="C73" s="32" t="s">
        <v>28</v>
      </c>
      <c r="D73" s="123" t="s">
        <v>556</v>
      </c>
      <c r="E73" s="132" t="s">
        <v>558</v>
      </c>
      <c r="F73" s="10">
        <v>251</v>
      </c>
      <c r="G73" t="s">
        <v>664</v>
      </c>
    </row>
    <row r="74" spans="1:7" x14ac:dyDescent="0.3">
      <c r="A74" s="30" t="s">
        <v>561</v>
      </c>
      <c r="B74" s="130" t="s">
        <v>30</v>
      </c>
      <c r="C74" s="32" t="s">
        <v>28</v>
      </c>
      <c r="D74" s="123" t="s">
        <v>557</v>
      </c>
      <c r="E74" s="132" t="s">
        <v>560</v>
      </c>
      <c r="F74" s="10">
        <v>251</v>
      </c>
      <c r="G74" t="s">
        <v>665</v>
      </c>
    </row>
    <row r="75" spans="1:7" x14ac:dyDescent="0.3">
      <c r="A75" s="123" t="s">
        <v>469</v>
      </c>
      <c r="B75" s="28" t="s">
        <v>259</v>
      </c>
      <c r="C75" s="76" t="s">
        <v>195</v>
      </c>
      <c r="D75" s="123" t="s">
        <v>513</v>
      </c>
      <c r="E75" s="123" t="s">
        <v>414</v>
      </c>
      <c r="F75" s="10">
        <v>538</v>
      </c>
      <c r="G75" s="30" t="s">
        <v>725</v>
      </c>
    </row>
    <row r="76" spans="1:7" x14ac:dyDescent="0.3">
      <c r="A76" s="123" t="s">
        <v>464</v>
      </c>
      <c r="B76" s="28" t="s">
        <v>49</v>
      </c>
      <c r="C76" s="76" t="s">
        <v>35</v>
      </c>
      <c r="D76" s="123" t="s">
        <v>492</v>
      </c>
      <c r="E76" s="123" t="s">
        <v>384</v>
      </c>
      <c r="F76" s="10">
        <v>251</v>
      </c>
      <c r="G76" t="s">
        <v>674</v>
      </c>
    </row>
    <row r="77" spans="1:7" x14ac:dyDescent="0.3">
      <c r="A77" s="123" t="s">
        <v>464</v>
      </c>
      <c r="B77" s="28" t="s">
        <v>36</v>
      </c>
      <c r="C77" s="76" t="s">
        <v>35</v>
      </c>
      <c r="D77" s="123" t="s">
        <v>609</v>
      </c>
      <c r="E77" s="123" t="s">
        <v>610</v>
      </c>
      <c r="F77" s="10">
        <v>429</v>
      </c>
      <c r="G77" s="30" t="s">
        <v>730</v>
      </c>
    </row>
    <row r="78" spans="1:7" x14ac:dyDescent="0.3">
      <c r="A78" s="123" t="s">
        <v>464</v>
      </c>
      <c r="B78" s="28" t="s">
        <v>36</v>
      </c>
      <c r="C78" s="76" t="s">
        <v>35</v>
      </c>
      <c r="D78" s="123" t="s">
        <v>611</v>
      </c>
      <c r="E78" s="123" t="s">
        <v>612</v>
      </c>
      <c r="F78" s="10">
        <v>534</v>
      </c>
      <c r="G78" s="30" t="s">
        <v>731</v>
      </c>
    </row>
    <row r="79" spans="1:7" x14ac:dyDescent="0.3">
      <c r="A79" s="123" t="s">
        <v>465</v>
      </c>
      <c r="B79" s="28" t="s">
        <v>286</v>
      </c>
      <c r="C79" s="76" t="s">
        <v>606</v>
      </c>
      <c r="D79" s="123" t="s">
        <v>517</v>
      </c>
      <c r="E79" s="123" t="s">
        <v>426</v>
      </c>
      <c r="F79" s="10">
        <v>251</v>
      </c>
      <c r="G79" t="s">
        <v>675</v>
      </c>
    </row>
    <row r="80" spans="1:7" x14ac:dyDescent="0.3">
      <c r="A80" s="123" t="s">
        <v>465</v>
      </c>
      <c r="B80" s="28" t="s">
        <v>286</v>
      </c>
      <c r="C80" s="76" t="s">
        <v>606</v>
      </c>
      <c r="D80" s="123" t="s">
        <v>607</v>
      </c>
      <c r="E80" s="123" t="s">
        <v>608</v>
      </c>
      <c r="F80" s="10">
        <v>429</v>
      </c>
      <c r="G80" s="30" t="s">
        <v>732</v>
      </c>
    </row>
    <row r="81" spans="1:7" x14ac:dyDescent="0.3">
      <c r="A81" s="123" t="s">
        <v>466</v>
      </c>
      <c r="B81" s="28" t="s">
        <v>166</v>
      </c>
      <c r="C81" s="123" t="s">
        <v>520</v>
      </c>
      <c r="D81" s="123" t="s">
        <v>493</v>
      </c>
      <c r="E81" s="123" t="s">
        <v>416</v>
      </c>
      <c r="F81" s="10">
        <v>251</v>
      </c>
      <c r="G81" t="s">
        <v>676</v>
      </c>
    </row>
    <row r="82" spans="1:7" x14ac:dyDescent="0.3">
      <c r="A82" s="123" t="s">
        <v>467</v>
      </c>
      <c r="B82" s="28" t="s">
        <v>177</v>
      </c>
      <c r="C82" s="76" t="s">
        <v>519</v>
      </c>
      <c r="D82" s="123" t="s">
        <v>494</v>
      </c>
      <c r="E82" s="123" t="s">
        <v>402</v>
      </c>
      <c r="F82" s="10">
        <v>251</v>
      </c>
      <c r="G82" t="s">
        <v>666</v>
      </c>
    </row>
    <row r="83" spans="1:7" x14ac:dyDescent="0.3">
      <c r="A83" s="123" t="s">
        <v>467</v>
      </c>
      <c r="B83" s="28" t="s">
        <v>251</v>
      </c>
      <c r="C83" s="76" t="s">
        <v>195</v>
      </c>
      <c r="D83" s="123" t="s">
        <v>495</v>
      </c>
      <c r="E83" s="123" t="s">
        <v>403</v>
      </c>
      <c r="F83" s="10">
        <v>402</v>
      </c>
      <c r="G83" s="30" t="s">
        <v>708</v>
      </c>
    </row>
    <row r="84" spans="1:7" x14ac:dyDescent="0.3">
      <c r="A84" s="123" t="s">
        <v>467</v>
      </c>
      <c r="B84" s="28" t="s">
        <v>251</v>
      </c>
      <c r="C84" s="76" t="s">
        <v>195</v>
      </c>
      <c r="D84" s="123" t="s">
        <v>496</v>
      </c>
      <c r="E84" s="123" t="s">
        <v>404</v>
      </c>
      <c r="F84" s="10">
        <v>429</v>
      </c>
      <c r="G84" s="30" t="s">
        <v>709</v>
      </c>
    </row>
    <row r="85" spans="1:7" x14ac:dyDescent="0.3">
      <c r="A85" s="123" t="s">
        <v>467</v>
      </c>
      <c r="B85" s="28" t="s">
        <v>251</v>
      </c>
      <c r="C85" s="76" t="s">
        <v>195</v>
      </c>
      <c r="D85" s="123" t="s">
        <v>497</v>
      </c>
      <c r="E85" s="123" t="s">
        <v>405</v>
      </c>
      <c r="F85" s="10">
        <v>435</v>
      </c>
      <c r="G85" s="30" t="s">
        <v>710</v>
      </c>
    </row>
    <row r="86" spans="1:7" x14ac:dyDescent="0.3">
      <c r="A86" s="123" t="s">
        <v>467</v>
      </c>
      <c r="B86" s="28" t="s">
        <v>251</v>
      </c>
      <c r="C86" s="76" t="s">
        <v>195</v>
      </c>
      <c r="D86" s="123" t="s">
        <v>498</v>
      </c>
      <c r="E86" s="123" t="s">
        <v>406</v>
      </c>
      <c r="F86" s="10">
        <v>369</v>
      </c>
      <c r="G86" s="30" t="s">
        <v>711</v>
      </c>
    </row>
    <row r="87" spans="1:7" x14ac:dyDescent="0.3">
      <c r="A87" s="123" t="s">
        <v>467</v>
      </c>
      <c r="B87" s="28" t="s">
        <v>251</v>
      </c>
      <c r="C87" s="76" t="s">
        <v>195</v>
      </c>
      <c r="D87" s="123" t="s">
        <v>499</v>
      </c>
      <c r="E87" s="123" t="s">
        <v>407</v>
      </c>
      <c r="F87" s="10">
        <v>444</v>
      </c>
      <c r="G87" s="30" t="s">
        <v>712</v>
      </c>
    </row>
    <row r="88" spans="1:7" x14ac:dyDescent="0.3">
      <c r="A88" s="123" t="s">
        <v>467</v>
      </c>
      <c r="B88" s="28" t="s">
        <v>251</v>
      </c>
      <c r="C88" s="76" t="s">
        <v>195</v>
      </c>
      <c r="D88" s="123" t="s">
        <v>500</v>
      </c>
      <c r="E88" s="123" t="s">
        <v>413</v>
      </c>
      <c r="F88" s="10">
        <v>556</v>
      </c>
      <c r="G88" s="30" t="s">
        <v>713</v>
      </c>
    </row>
    <row r="89" spans="1:7" x14ac:dyDescent="0.3">
      <c r="A89" s="123" t="s">
        <v>468</v>
      </c>
      <c r="B89" s="28" t="s">
        <v>108</v>
      </c>
      <c r="C89" s="76" t="s">
        <v>89</v>
      </c>
      <c r="D89" s="123" t="s">
        <v>501</v>
      </c>
      <c r="E89" s="123" t="s">
        <v>395</v>
      </c>
      <c r="F89" s="10">
        <v>251</v>
      </c>
      <c r="G89" t="s">
        <v>667</v>
      </c>
    </row>
    <row r="90" spans="1:7" x14ac:dyDescent="0.3">
      <c r="A90" s="123" t="s">
        <v>468</v>
      </c>
      <c r="B90" s="28" t="s">
        <v>111</v>
      </c>
      <c r="C90" s="76" t="s">
        <v>89</v>
      </c>
      <c r="D90" s="123" t="s">
        <v>502</v>
      </c>
      <c r="E90" s="123" t="s">
        <v>401</v>
      </c>
      <c r="F90" s="10">
        <v>402</v>
      </c>
      <c r="G90" s="30" t="s">
        <v>714</v>
      </c>
    </row>
    <row r="91" spans="1:7" x14ac:dyDescent="0.3">
      <c r="A91" s="123" t="s">
        <v>468</v>
      </c>
      <c r="B91" s="28" t="s">
        <v>96</v>
      </c>
      <c r="C91" s="76" t="s">
        <v>89</v>
      </c>
      <c r="D91" s="123" t="s">
        <v>503</v>
      </c>
      <c r="E91" s="123" t="s">
        <v>397</v>
      </c>
      <c r="F91" s="10">
        <v>429</v>
      </c>
      <c r="G91" s="30" t="s">
        <v>715</v>
      </c>
    </row>
    <row r="92" spans="1:7" x14ac:dyDescent="0.3">
      <c r="A92" s="123" t="s">
        <v>468</v>
      </c>
      <c r="B92" s="28" t="s">
        <v>96</v>
      </c>
      <c r="C92" s="76" t="s">
        <v>89</v>
      </c>
      <c r="D92" s="123" t="s">
        <v>504</v>
      </c>
      <c r="E92" s="123" t="s">
        <v>398</v>
      </c>
      <c r="F92" s="10">
        <v>435</v>
      </c>
      <c r="G92" s="30" t="s">
        <v>716</v>
      </c>
    </row>
    <row r="93" spans="1:7" x14ac:dyDescent="0.3">
      <c r="A93" s="123" t="s">
        <v>468</v>
      </c>
      <c r="B93" s="28" t="s">
        <v>96</v>
      </c>
      <c r="C93" s="76" t="s">
        <v>89</v>
      </c>
      <c r="D93" s="123" t="s">
        <v>505</v>
      </c>
      <c r="E93" s="123" t="s">
        <v>399</v>
      </c>
      <c r="F93" s="10">
        <v>369</v>
      </c>
      <c r="G93" s="30" t="s">
        <v>717</v>
      </c>
    </row>
    <row r="94" spans="1:7" x14ac:dyDescent="0.3">
      <c r="A94" s="123" t="s">
        <v>468</v>
      </c>
      <c r="B94" s="28" t="s">
        <v>96</v>
      </c>
      <c r="C94" s="76" t="s">
        <v>89</v>
      </c>
      <c r="D94" s="123" t="s">
        <v>506</v>
      </c>
      <c r="E94" s="123" t="s">
        <v>400</v>
      </c>
      <c r="F94" s="10">
        <v>444</v>
      </c>
      <c r="G94" s="30" t="s">
        <v>718</v>
      </c>
    </row>
    <row r="95" spans="1:7" x14ac:dyDescent="0.3">
      <c r="A95" s="123" t="s">
        <v>468</v>
      </c>
      <c r="B95" s="28" t="s">
        <v>111</v>
      </c>
      <c r="C95" s="76" t="s">
        <v>89</v>
      </c>
      <c r="D95" s="123" t="s">
        <v>507</v>
      </c>
      <c r="E95" s="123" t="s">
        <v>396</v>
      </c>
      <c r="F95" s="10">
        <v>560</v>
      </c>
      <c r="G95" s="30" t="s">
        <v>719</v>
      </c>
    </row>
    <row r="96" spans="1:7" x14ac:dyDescent="0.3">
      <c r="A96" s="123" t="s">
        <v>469</v>
      </c>
      <c r="B96" s="28" t="s">
        <v>217</v>
      </c>
      <c r="C96" s="76" t="s">
        <v>195</v>
      </c>
      <c r="D96" s="123" t="s">
        <v>668</v>
      </c>
      <c r="E96" s="123" t="s">
        <v>669</v>
      </c>
      <c r="F96" s="10">
        <v>251</v>
      </c>
      <c r="G96" t="s">
        <v>670</v>
      </c>
    </row>
    <row r="97" spans="1:7" x14ac:dyDescent="0.3">
      <c r="A97" s="123" t="s">
        <v>469</v>
      </c>
      <c r="B97" s="28" t="s">
        <v>259</v>
      </c>
      <c r="C97" s="76" t="s">
        <v>195</v>
      </c>
      <c r="D97" s="123" t="s">
        <v>508</v>
      </c>
      <c r="E97" s="123" t="s">
        <v>408</v>
      </c>
      <c r="F97" s="10">
        <v>402</v>
      </c>
      <c r="G97" s="30" t="s">
        <v>720</v>
      </c>
    </row>
    <row r="98" spans="1:7" x14ac:dyDescent="0.3">
      <c r="A98" s="123" t="s">
        <v>469</v>
      </c>
      <c r="B98" s="28" t="s">
        <v>259</v>
      </c>
      <c r="C98" s="76" t="s">
        <v>195</v>
      </c>
      <c r="D98" s="123" t="s">
        <v>509</v>
      </c>
      <c r="E98" s="123" t="s">
        <v>409</v>
      </c>
      <c r="F98" s="10">
        <v>423</v>
      </c>
      <c r="G98" s="30" t="s">
        <v>721</v>
      </c>
    </row>
    <row r="99" spans="1:7" x14ac:dyDescent="0.3">
      <c r="A99" s="123" t="s">
        <v>469</v>
      </c>
      <c r="B99" s="28" t="s">
        <v>259</v>
      </c>
      <c r="C99" s="76" t="s">
        <v>195</v>
      </c>
      <c r="D99" s="123" t="s">
        <v>510</v>
      </c>
      <c r="E99" s="123" t="s">
        <v>410</v>
      </c>
      <c r="F99" s="10">
        <v>435</v>
      </c>
      <c r="G99" s="30" t="s">
        <v>722</v>
      </c>
    </row>
    <row r="100" spans="1:7" x14ac:dyDescent="0.3">
      <c r="A100" s="123" t="s">
        <v>469</v>
      </c>
      <c r="B100" s="28" t="s">
        <v>259</v>
      </c>
      <c r="C100" s="76" t="s">
        <v>195</v>
      </c>
      <c r="D100" s="123" t="s">
        <v>511</v>
      </c>
      <c r="E100" s="123" t="s">
        <v>411</v>
      </c>
      <c r="F100" s="10">
        <v>369</v>
      </c>
      <c r="G100" s="30" t="s">
        <v>723</v>
      </c>
    </row>
    <row r="101" spans="1:7" x14ac:dyDescent="0.3">
      <c r="A101" s="123" t="s">
        <v>469</v>
      </c>
      <c r="B101" s="28" t="s">
        <v>259</v>
      </c>
      <c r="C101" s="76" t="s">
        <v>195</v>
      </c>
      <c r="D101" s="123" t="s">
        <v>512</v>
      </c>
      <c r="E101" s="123" t="s">
        <v>412</v>
      </c>
      <c r="F101" s="10">
        <v>444</v>
      </c>
      <c r="G101" s="30" t="s">
        <v>724</v>
      </c>
    </row>
    <row r="102" spans="1:7" x14ac:dyDescent="0.3">
      <c r="A102" s="123" t="s">
        <v>470</v>
      </c>
      <c r="B102" s="28" t="s">
        <v>266</v>
      </c>
      <c r="C102" s="76" t="s">
        <v>262</v>
      </c>
      <c r="D102" s="123" t="s">
        <v>514</v>
      </c>
      <c r="E102" s="123" t="s">
        <v>422</v>
      </c>
      <c r="F102" s="10">
        <v>251</v>
      </c>
      <c r="G102" t="s">
        <v>671</v>
      </c>
    </row>
    <row r="103" spans="1:7" x14ac:dyDescent="0.3">
      <c r="A103" s="123" t="s">
        <v>470</v>
      </c>
      <c r="B103" s="28" t="s">
        <v>420</v>
      </c>
      <c r="C103" s="76" t="s">
        <v>262</v>
      </c>
      <c r="D103" s="123" t="s">
        <v>585</v>
      </c>
      <c r="E103" s="123" t="s">
        <v>588</v>
      </c>
      <c r="F103" s="10">
        <v>537</v>
      </c>
      <c r="G103" s="30" t="s">
        <v>726</v>
      </c>
    </row>
    <row r="104" spans="1:7" x14ac:dyDescent="0.3">
      <c r="A104" s="123" t="s">
        <v>471</v>
      </c>
      <c r="B104" s="28" t="s">
        <v>419</v>
      </c>
      <c r="C104" s="76" t="s">
        <v>262</v>
      </c>
      <c r="D104" s="123" t="s">
        <v>515</v>
      </c>
      <c r="E104" s="123" t="s">
        <v>423</v>
      </c>
      <c r="F104" s="10">
        <v>251</v>
      </c>
      <c r="G104" t="s">
        <v>672</v>
      </c>
    </row>
    <row r="105" spans="1:7" x14ac:dyDescent="0.3">
      <c r="A105" s="123" t="s">
        <v>471</v>
      </c>
      <c r="B105" s="28" t="s">
        <v>419</v>
      </c>
      <c r="C105" s="76" t="s">
        <v>262</v>
      </c>
      <c r="D105" s="123" t="s">
        <v>586</v>
      </c>
      <c r="E105" s="123" t="s">
        <v>587</v>
      </c>
      <c r="F105" s="10">
        <v>537</v>
      </c>
      <c r="G105" s="30" t="s">
        <v>727</v>
      </c>
    </row>
    <row r="106" spans="1:7" x14ac:dyDescent="0.3">
      <c r="A106" s="123" t="s">
        <v>472</v>
      </c>
      <c r="B106" s="28" t="s">
        <v>79</v>
      </c>
      <c r="C106" s="76" t="s">
        <v>65</v>
      </c>
      <c r="D106" s="123" t="s">
        <v>516</v>
      </c>
      <c r="E106" s="123" t="s">
        <v>386</v>
      </c>
      <c r="F106" s="10">
        <v>251</v>
      </c>
      <c r="G106" t="s">
        <v>673</v>
      </c>
    </row>
    <row r="107" spans="1:7" x14ac:dyDescent="0.3">
      <c r="A107" s="123" t="s">
        <v>472</v>
      </c>
      <c r="B107" s="28" t="s">
        <v>79</v>
      </c>
      <c r="C107" s="76" t="s">
        <v>65</v>
      </c>
      <c r="D107" s="123" t="s">
        <v>593</v>
      </c>
      <c r="E107" s="123" t="s">
        <v>592</v>
      </c>
      <c r="F107" s="10">
        <v>429</v>
      </c>
      <c r="G107" s="30" t="s">
        <v>728</v>
      </c>
    </row>
    <row r="108" spans="1:7" x14ac:dyDescent="0.3">
      <c r="A108" s="123" t="s">
        <v>472</v>
      </c>
      <c r="B108" s="28" t="s">
        <v>79</v>
      </c>
      <c r="C108" s="76" t="s">
        <v>65</v>
      </c>
      <c r="D108" s="123" t="s">
        <v>596</v>
      </c>
      <c r="E108" s="123" t="s">
        <v>597</v>
      </c>
      <c r="F108" s="10">
        <v>561</v>
      </c>
      <c r="G108" s="30" t="s">
        <v>729</v>
      </c>
    </row>
    <row r="109" spans="1:7" x14ac:dyDescent="0.3">
      <c r="A109" s="123"/>
      <c r="B109" s="28"/>
      <c r="C109" s="123"/>
      <c r="D109" s="123"/>
      <c r="E109" s="123"/>
      <c r="F109" s="10"/>
    </row>
    <row r="110" spans="1:7" x14ac:dyDescent="0.3">
      <c r="A110" s="167" t="s">
        <v>533</v>
      </c>
      <c r="B110" s="30"/>
      <c r="C110" s="123"/>
      <c r="D110" s="123"/>
      <c r="E110" s="123"/>
      <c r="F110" s="10"/>
    </row>
    <row r="111" spans="1:7" x14ac:dyDescent="0.3">
      <c r="A111" s="123" t="s">
        <v>534</v>
      </c>
      <c r="B111" s="130" t="s">
        <v>19</v>
      </c>
      <c r="C111" s="32" t="s">
        <v>9</v>
      </c>
      <c r="D111" s="123" t="s">
        <v>445</v>
      </c>
      <c r="E111" s="132" t="s">
        <v>389</v>
      </c>
      <c r="F111" s="10">
        <v>251</v>
      </c>
      <c r="G111" s="30" t="s">
        <v>733</v>
      </c>
    </row>
    <row r="112" spans="1:7" x14ac:dyDescent="0.3">
      <c r="A112" s="123" t="s">
        <v>535</v>
      </c>
      <c r="B112" s="130" t="s">
        <v>24</v>
      </c>
      <c r="C112" s="32" t="s">
        <v>9</v>
      </c>
      <c r="D112" s="123" t="s">
        <v>446</v>
      </c>
      <c r="E112" s="30" t="s">
        <v>553</v>
      </c>
      <c r="F112" s="10">
        <v>251</v>
      </c>
      <c r="G112" s="30" t="s">
        <v>734</v>
      </c>
    </row>
    <row r="113" spans="1:7" x14ac:dyDescent="0.3">
      <c r="A113" s="123" t="s">
        <v>473</v>
      </c>
      <c r="B113" s="130" t="s">
        <v>33</v>
      </c>
      <c r="C113" s="32" t="s">
        <v>28</v>
      </c>
      <c r="D113" s="30" t="s">
        <v>447</v>
      </c>
      <c r="E113" s="30" t="s">
        <v>540</v>
      </c>
      <c r="F113" s="10">
        <v>251</v>
      </c>
      <c r="G113" s="30" t="s">
        <v>735</v>
      </c>
    </row>
    <row r="114" spans="1:7" x14ac:dyDescent="0.3">
      <c r="A114" s="123" t="s">
        <v>474</v>
      </c>
      <c r="B114" s="130" t="s">
        <v>33</v>
      </c>
      <c r="C114" s="32" t="s">
        <v>28</v>
      </c>
      <c r="D114" s="30" t="s">
        <v>448</v>
      </c>
      <c r="E114" s="30" t="s">
        <v>541</v>
      </c>
      <c r="F114" s="10">
        <v>251</v>
      </c>
      <c r="G114" s="30" t="s">
        <v>736</v>
      </c>
    </row>
    <row r="115" spans="1:7" x14ac:dyDescent="0.3">
      <c r="A115" s="30" t="s">
        <v>475</v>
      </c>
      <c r="B115" s="130" t="s">
        <v>33</v>
      </c>
      <c r="C115" s="32" t="s">
        <v>28</v>
      </c>
      <c r="D115" s="123" t="s">
        <v>449</v>
      </c>
      <c r="E115" s="30" t="s">
        <v>548</v>
      </c>
      <c r="F115" s="10">
        <v>251</v>
      </c>
      <c r="G115" s="30" t="s">
        <v>737</v>
      </c>
    </row>
    <row r="116" spans="1:7" x14ac:dyDescent="0.3">
      <c r="A116" s="30" t="s">
        <v>477</v>
      </c>
      <c r="B116" s="130" t="s">
        <v>174</v>
      </c>
      <c r="C116" s="32" t="s">
        <v>195</v>
      </c>
      <c r="D116" s="123" t="s">
        <v>476</v>
      </c>
      <c r="E116" s="30" t="s">
        <v>554</v>
      </c>
      <c r="F116" s="10">
        <v>251</v>
      </c>
      <c r="G116" s="30" t="s">
        <v>738</v>
      </c>
    </row>
    <row r="117" spans="1:7" x14ac:dyDescent="0.3">
      <c r="A117" s="123" t="s">
        <v>536</v>
      </c>
      <c r="B117" s="28" t="s">
        <v>72</v>
      </c>
      <c r="C117" s="76" t="s">
        <v>65</v>
      </c>
      <c r="D117" s="123" t="s">
        <v>450</v>
      </c>
      <c r="E117" s="123" t="s">
        <v>389</v>
      </c>
      <c r="F117" s="10">
        <v>251</v>
      </c>
      <c r="G117" s="30" t="s">
        <v>739</v>
      </c>
    </row>
    <row r="118" spans="1:7" x14ac:dyDescent="0.3">
      <c r="A118" s="123" t="s">
        <v>524</v>
      </c>
      <c r="B118" s="130" t="s">
        <v>118</v>
      </c>
      <c r="C118" s="32" t="s">
        <v>89</v>
      </c>
      <c r="D118" s="123" t="s">
        <v>522</v>
      </c>
      <c r="E118" s="30" t="s">
        <v>552</v>
      </c>
      <c r="F118" s="10">
        <v>251</v>
      </c>
      <c r="G118" s="30" t="s">
        <v>740</v>
      </c>
    </row>
    <row r="119" spans="1:7" x14ac:dyDescent="0.3">
      <c r="A119" s="123" t="s">
        <v>525</v>
      </c>
      <c r="B119" s="130" t="s">
        <v>118</v>
      </c>
      <c r="C119" s="32" t="s">
        <v>89</v>
      </c>
      <c r="D119" s="123" t="s">
        <v>523</v>
      </c>
      <c r="E119" s="30" t="s">
        <v>551</v>
      </c>
      <c r="F119" s="10">
        <v>251</v>
      </c>
      <c r="G119" s="30" t="s">
        <v>741</v>
      </c>
    </row>
    <row r="120" spans="1:7" x14ac:dyDescent="0.3">
      <c r="A120" s="123" t="s">
        <v>527</v>
      </c>
      <c r="B120" s="130" t="s">
        <v>228</v>
      </c>
      <c r="C120" s="32" t="s">
        <v>195</v>
      </c>
      <c r="D120" s="123" t="s">
        <v>526</v>
      </c>
      <c r="E120" s="30" t="s">
        <v>550</v>
      </c>
      <c r="F120" s="10">
        <v>251</v>
      </c>
      <c r="G120" s="30" t="s">
        <v>742</v>
      </c>
    </row>
    <row r="121" spans="1:7" x14ac:dyDescent="0.3">
      <c r="A121" s="123" t="s">
        <v>537</v>
      </c>
      <c r="B121" s="130" t="s">
        <v>254</v>
      </c>
      <c r="C121" s="32" t="s">
        <v>195</v>
      </c>
      <c r="D121" s="123" t="s">
        <v>528</v>
      </c>
      <c r="E121" s="30" t="s">
        <v>549</v>
      </c>
      <c r="F121" s="10">
        <v>251</v>
      </c>
      <c r="G121" s="30" t="s">
        <v>743</v>
      </c>
    </row>
    <row r="122" spans="1:7" x14ac:dyDescent="0.3">
      <c r="A122" s="123" t="s">
        <v>530</v>
      </c>
      <c r="B122" s="130" t="s">
        <v>417</v>
      </c>
      <c r="C122" s="32" t="s">
        <v>262</v>
      </c>
      <c r="D122" s="123" t="s">
        <v>529</v>
      </c>
      <c r="E122" s="30" t="s">
        <v>538</v>
      </c>
      <c r="F122" s="10">
        <v>251</v>
      </c>
      <c r="G122" s="30" t="s">
        <v>744</v>
      </c>
    </row>
    <row r="123" spans="1:7" x14ac:dyDescent="0.3">
      <c r="A123" s="123" t="s">
        <v>532</v>
      </c>
      <c r="B123" s="130" t="s">
        <v>418</v>
      </c>
      <c r="C123" s="32" t="s">
        <v>262</v>
      </c>
      <c r="D123" s="123" t="s">
        <v>531</v>
      </c>
      <c r="E123" s="30" t="s">
        <v>539</v>
      </c>
      <c r="F123" s="10">
        <v>251</v>
      </c>
      <c r="G123" s="30" t="s">
        <v>745</v>
      </c>
    </row>
    <row r="124" spans="1:7" x14ac:dyDescent="0.3">
      <c r="C124" s="76"/>
    </row>
    <row r="125" spans="1:7" x14ac:dyDescent="0.3">
      <c r="B125" s="30"/>
      <c r="F125" s="30"/>
    </row>
    <row r="126" spans="1:7" x14ac:dyDescent="0.3">
      <c r="B126" s="30"/>
      <c r="F126" s="30"/>
    </row>
    <row r="127" spans="1:7" x14ac:dyDescent="0.3">
      <c r="B127" s="30"/>
      <c r="F127" s="30"/>
    </row>
    <row r="128" spans="1:7" x14ac:dyDescent="0.3">
      <c r="B128" s="30"/>
      <c r="F128" s="30"/>
    </row>
    <row r="129" spans="2:6" x14ac:dyDescent="0.3">
      <c r="B129" s="30"/>
      <c r="F129" s="30"/>
    </row>
    <row r="130" spans="2:6" x14ac:dyDescent="0.3">
      <c r="B130" s="30"/>
      <c r="F130" s="30"/>
    </row>
    <row r="131" spans="2:6" x14ac:dyDescent="0.3">
      <c r="B131" s="30"/>
      <c r="F131" s="30"/>
    </row>
    <row r="132" spans="2:6" x14ac:dyDescent="0.3">
      <c r="B132" s="30"/>
      <c r="F132" s="30"/>
    </row>
    <row r="133" spans="2:6" x14ac:dyDescent="0.3">
      <c r="B133" s="30"/>
      <c r="F133" s="30"/>
    </row>
  </sheetData>
  <sortState ref="A54:G108">
    <sortCondition ref="D54:D10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mens &amp; diagnostic results</vt:lpstr>
      <vt:lpstr>sequenc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White</dc:creator>
  <cp:lastModifiedBy>Jen White</cp:lastModifiedBy>
  <cp:lastPrinted>2019-03-11T16:10:14Z</cp:lastPrinted>
  <dcterms:created xsi:type="dcterms:W3CDTF">2019-01-08T13:30:45Z</dcterms:created>
  <dcterms:modified xsi:type="dcterms:W3CDTF">2019-03-20T14:18:00Z</dcterms:modified>
</cp:coreProperties>
</file>